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50" windowHeight="9580" activeTab="7"/>
  </bookViews>
  <sheets>
    <sheet name="sTable content" sheetId="1" r:id="rId1"/>
    <sheet name="sTable 1" sheetId="7" r:id="rId2"/>
    <sheet name="sTable 2" sheetId="2" r:id="rId3"/>
    <sheet name="sTable 3" sheetId="3" r:id="rId4"/>
    <sheet name="sTable 4" sheetId="4" r:id="rId5"/>
    <sheet name="sTable 5" sheetId="5" r:id="rId6"/>
    <sheet name="sTable 6" sheetId="6" r:id="rId7"/>
    <sheet name="sTable 7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3" uniqueCount="272">
  <si>
    <t>sTable contents</t>
  </si>
  <si>
    <t>sTable 1</t>
  </si>
  <si>
    <t>Summary of each genome-wide association study</t>
  </si>
  <si>
    <t>sTable 2</t>
  </si>
  <si>
    <t>Instrument SNPs for PM2.5</t>
  </si>
  <si>
    <t>sTable 3</t>
  </si>
  <si>
    <t>Instrument SNPs for PM10</t>
  </si>
  <si>
    <t>sTable 4</t>
  </si>
  <si>
    <r>
      <rPr>
        <sz val="11"/>
        <color theme="1"/>
        <rFont val="Times New Roman"/>
        <charset val="134"/>
      </rPr>
      <t>Instrument SNPs for NO</t>
    </r>
    <r>
      <rPr>
        <vertAlign val="subscript"/>
        <sz val="11"/>
        <color theme="1"/>
        <rFont val="Times New Roman"/>
        <charset val="134"/>
      </rPr>
      <t>2</t>
    </r>
  </si>
  <si>
    <t>sTable 5</t>
  </si>
  <si>
    <r>
      <rPr>
        <sz val="11"/>
        <color theme="1"/>
        <rFont val="Times New Roman"/>
        <charset val="134"/>
      </rPr>
      <t>Instrument SNPs for NO</t>
    </r>
    <r>
      <rPr>
        <vertAlign val="subscript"/>
        <sz val="11"/>
        <color theme="1"/>
        <rFont val="Times New Roman"/>
        <charset val="134"/>
      </rPr>
      <t>X</t>
    </r>
  </si>
  <si>
    <t>sTable 6</t>
  </si>
  <si>
    <t>TSMR results</t>
  </si>
  <si>
    <t>sTable 7</t>
  </si>
  <si>
    <t>MVMR results</t>
  </si>
  <si>
    <t>Exposure</t>
  </si>
  <si>
    <t>ncase</t>
  </si>
  <si>
    <t>ncontrol</t>
  </si>
  <si>
    <t>Sample size</t>
  </si>
  <si>
    <t>nSNP</t>
  </si>
  <si>
    <t>Population</t>
  </si>
  <si>
    <t>Consortium</t>
  </si>
  <si>
    <t>PM10</t>
  </si>
  <si>
    <t>/</t>
  </si>
  <si>
    <t>European</t>
  </si>
  <si>
    <t>UKB</t>
  </si>
  <si>
    <t>PM2.5</t>
  </si>
  <si>
    <t>NO2</t>
  </si>
  <si>
    <t>NOx</t>
  </si>
  <si>
    <t>BMI</t>
  </si>
  <si>
    <t>Alcohol intake frequency</t>
  </si>
  <si>
    <t>Number of cigarettes previously smoked daily</t>
  </si>
  <si>
    <t>Hypertension</t>
  </si>
  <si>
    <t>FinnGen</t>
  </si>
  <si>
    <t>SNP</t>
  </si>
  <si>
    <t>Chr</t>
  </si>
  <si>
    <t>Position</t>
  </si>
  <si>
    <t>Effect_allele</t>
  </si>
  <si>
    <t>Other_allele</t>
  </si>
  <si>
    <t>beta</t>
  </si>
  <si>
    <t>se</t>
  </si>
  <si>
    <t>pval</t>
  </si>
  <si>
    <t>eaf</t>
  </si>
  <si>
    <t>Sample_size</t>
  </si>
  <si>
    <t>R2</t>
  </si>
  <si>
    <t>F</t>
  </si>
  <si>
    <t>rs12133063</t>
  </si>
  <si>
    <t>A</t>
  </si>
  <si>
    <t>C</t>
  </si>
  <si>
    <t>rs487230</t>
  </si>
  <si>
    <t>G</t>
  </si>
  <si>
    <t>rs7514956</t>
  </si>
  <si>
    <t>rs7573056</t>
  </si>
  <si>
    <t>rs6749467</t>
  </si>
  <si>
    <t>rs6432776</t>
  </si>
  <si>
    <t>T</t>
  </si>
  <si>
    <t>rs13429081</t>
  </si>
  <si>
    <t>rs62180462</t>
  </si>
  <si>
    <t>rs13035717</t>
  </si>
  <si>
    <t>rs4854523</t>
  </si>
  <si>
    <t>rs6547952</t>
  </si>
  <si>
    <t>rs987204</t>
  </si>
  <si>
    <t>rs80123875</t>
  </si>
  <si>
    <t>rs1318845</t>
  </si>
  <si>
    <t>rs74982665</t>
  </si>
  <si>
    <t>rs72808024</t>
  </si>
  <si>
    <t>rs58824859</t>
  </si>
  <si>
    <t>rs1372504</t>
  </si>
  <si>
    <t>rs62368672</t>
  </si>
  <si>
    <t>rs27152</t>
  </si>
  <si>
    <t>rs9468551</t>
  </si>
  <si>
    <t>rs56068671</t>
  </si>
  <si>
    <t>rs12203592</t>
  </si>
  <si>
    <t>rs77255816</t>
  </si>
  <si>
    <t>rs7776279</t>
  </si>
  <si>
    <t>rs114708313</t>
  </si>
  <si>
    <t>rs6914942</t>
  </si>
  <si>
    <t>rs17657881</t>
  </si>
  <si>
    <t>rs1182891</t>
  </si>
  <si>
    <t>rs6960011</t>
  </si>
  <si>
    <t>rs2141531</t>
  </si>
  <si>
    <t>rs62484669</t>
  </si>
  <si>
    <t>rs17070492</t>
  </si>
  <si>
    <t>rs116925111</t>
  </si>
  <si>
    <t>rs17340138</t>
  </si>
  <si>
    <t>rs77205736</t>
  </si>
  <si>
    <t>rs1217106</t>
  </si>
  <si>
    <t>rs9644485</t>
  </si>
  <si>
    <t>rs78230389</t>
  </si>
  <si>
    <t>rs118091313</t>
  </si>
  <si>
    <t>rs4741423</t>
  </si>
  <si>
    <t>rs10961167</t>
  </si>
  <si>
    <t>rs186391882</t>
  </si>
  <si>
    <t>rs1537371</t>
  </si>
  <si>
    <t>rs78546077</t>
  </si>
  <si>
    <t>rs35703574</t>
  </si>
  <si>
    <t>rs11042316</t>
  </si>
  <si>
    <t>rs11610713</t>
  </si>
  <si>
    <t>rs12812511</t>
  </si>
  <si>
    <t>rs78539764</t>
  </si>
  <si>
    <t>rs72655898</t>
  </si>
  <si>
    <t>rs78467598</t>
  </si>
  <si>
    <t>rs17103928</t>
  </si>
  <si>
    <t>rs718059</t>
  </si>
  <si>
    <t>rs72700006</t>
  </si>
  <si>
    <t>rs11855821</t>
  </si>
  <si>
    <t>rs16957755</t>
  </si>
  <si>
    <t>rs2292156</t>
  </si>
  <si>
    <t>rs8614</t>
  </si>
  <si>
    <t>rs17183854</t>
  </si>
  <si>
    <t>rs72642437</t>
  </si>
  <si>
    <t>rs62119705</t>
  </si>
  <si>
    <t>rs6134106</t>
  </si>
  <si>
    <t>rs117878224</t>
  </si>
  <si>
    <t>rs74756519</t>
  </si>
  <si>
    <t>rs2745979</t>
  </si>
  <si>
    <t>rs149752881</t>
  </si>
  <si>
    <t>rs72819562</t>
  </si>
  <si>
    <t>rs35665267</t>
  </si>
  <si>
    <t>rs61447184</t>
  </si>
  <si>
    <t>rs80301030</t>
  </si>
  <si>
    <t>rs117671171</t>
  </si>
  <si>
    <t>rs6933209</t>
  </si>
  <si>
    <t>rs12192953</t>
  </si>
  <si>
    <t>rs57048268</t>
  </si>
  <si>
    <t>rs145045547</t>
  </si>
  <si>
    <t>rs73201440</t>
  </si>
  <si>
    <t>rs117122280</t>
  </si>
  <si>
    <t>rs150993762</t>
  </si>
  <si>
    <t>rs12571175</t>
  </si>
  <si>
    <t>rs1039952</t>
  </si>
  <si>
    <t>rs149130673</t>
  </si>
  <si>
    <t>rs10846277</t>
  </si>
  <si>
    <t>rs79037220</t>
  </si>
  <si>
    <t>rs2812230</t>
  </si>
  <si>
    <t>rs1381273</t>
  </si>
  <si>
    <t>rs78683488</t>
  </si>
  <si>
    <t>rs11621531</t>
  </si>
  <si>
    <t>rs80230137</t>
  </si>
  <si>
    <t>rs34776465</t>
  </si>
  <si>
    <t>rs8034347</t>
  </si>
  <si>
    <t>rs7505177</t>
  </si>
  <si>
    <t>rs218514</t>
  </si>
  <si>
    <t>rs4815138</t>
  </si>
  <si>
    <t>rs2277</t>
  </si>
  <si>
    <t>rs533745</t>
  </si>
  <si>
    <t>rs6667345</t>
  </si>
  <si>
    <t>rs12089815</t>
  </si>
  <si>
    <t>rs111288222</t>
  </si>
  <si>
    <t>rs11204762</t>
  </si>
  <si>
    <t>rs1897405</t>
  </si>
  <si>
    <t>rs10172295</t>
  </si>
  <si>
    <t>rs28655947</t>
  </si>
  <si>
    <t>rs356543</t>
  </si>
  <si>
    <t>rs13017899</t>
  </si>
  <si>
    <t>rs149865362</t>
  </si>
  <si>
    <t>rs11681014</t>
  </si>
  <si>
    <t>rs28709846</t>
  </si>
  <si>
    <t>rs79117546</t>
  </si>
  <si>
    <t>rs57291759</t>
  </si>
  <si>
    <t>rs13421943</t>
  </si>
  <si>
    <t>rs7615084</t>
  </si>
  <si>
    <t>rs144720952</t>
  </si>
  <si>
    <t>rs2058582</t>
  </si>
  <si>
    <t>rs76572490</t>
  </si>
  <si>
    <t>rs329177</t>
  </si>
  <si>
    <t>rs180672921</t>
  </si>
  <si>
    <t>rs56118546</t>
  </si>
  <si>
    <t>rs17513184</t>
  </si>
  <si>
    <t>rs79475047</t>
  </si>
  <si>
    <t>rs9368527</t>
  </si>
  <si>
    <t>rs75359967</t>
  </si>
  <si>
    <t>rs7760633</t>
  </si>
  <si>
    <t>rs243500</t>
  </si>
  <si>
    <t>rs17688839</t>
  </si>
  <si>
    <t>rs724643</t>
  </si>
  <si>
    <t>rs62459096</t>
  </si>
  <si>
    <t>rs73085844</t>
  </si>
  <si>
    <t>rs6954825</t>
  </si>
  <si>
    <t>rs35621351</t>
  </si>
  <si>
    <t>rs55974805</t>
  </si>
  <si>
    <t>rs13254457</t>
  </si>
  <si>
    <t>rs80339785</t>
  </si>
  <si>
    <t>rs12549144</t>
  </si>
  <si>
    <t>rs72633596</t>
  </si>
  <si>
    <t>rs77586137</t>
  </si>
  <si>
    <t>rs11787150</t>
  </si>
  <si>
    <t>rs1876281</t>
  </si>
  <si>
    <t>rs10512199</t>
  </si>
  <si>
    <t>rs10116277</t>
  </si>
  <si>
    <t>rs10810975</t>
  </si>
  <si>
    <t>rs10983735</t>
  </si>
  <si>
    <t>rs79780963</t>
  </si>
  <si>
    <t>rs34623735</t>
  </si>
  <si>
    <t>rs7910200</t>
  </si>
  <si>
    <t>rs3740390</t>
  </si>
  <si>
    <t>rs4838594</t>
  </si>
  <si>
    <t>rs7089175</t>
  </si>
  <si>
    <t>rs10750459</t>
  </si>
  <si>
    <t>rs10838511</t>
  </si>
  <si>
    <t>rs61746285</t>
  </si>
  <si>
    <t>rs11049241</t>
  </si>
  <si>
    <t>rs55643000</t>
  </si>
  <si>
    <t>rs4512985</t>
  </si>
  <si>
    <t>rs4771073</t>
  </si>
  <si>
    <t>rs11844580</t>
  </si>
  <si>
    <t>rs75591339</t>
  </si>
  <si>
    <t>rs137867530</t>
  </si>
  <si>
    <t>rs182075682</t>
  </si>
  <si>
    <t>rs10852602</t>
  </si>
  <si>
    <t>rs76783151</t>
  </si>
  <si>
    <t>rs72795429</t>
  </si>
  <si>
    <t>rs12451892</t>
  </si>
  <si>
    <t>rs62062033</t>
  </si>
  <si>
    <t>rs3916875</t>
  </si>
  <si>
    <t>rs145183657</t>
  </si>
  <si>
    <t>rs2838761</t>
  </si>
  <si>
    <t>rs714020</t>
  </si>
  <si>
    <t>rs61815651</t>
  </si>
  <si>
    <t>rs78379279</t>
  </si>
  <si>
    <t>rs72654155</t>
  </si>
  <si>
    <t>rs7519873</t>
  </si>
  <si>
    <t>rs28421715</t>
  </si>
  <si>
    <t>rs35233950</t>
  </si>
  <si>
    <t>rs1491722</t>
  </si>
  <si>
    <t>rs4686547</t>
  </si>
  <si>
    <t>rs12637852</t>
  </si>
  <si>
    <t>rs10515343</t>
  </si>
  <si>
    <t>rs74957515</t>
  </si>
  <si>
    <t>rs9495443</t>
  </si>
  <si>
    <t>rs115860766</t>
  </si>
  <si>
    <t>rs4721275</t>
  </si>
  <si>
    <t>rs34969378</t>
  </si>
  <si>
    <t>rs35005793</t>
  </si>
  <si>
    <t>rs77160823</t>
  </si>
  <si>
    <t>rs28886957</t>
  </si>
  <si>
    <t>rs77039956</t>
  </si>
  <si>
    <t>rs11016225</t>
  </si>
  <si>
    <t>rs112415890</t>
  </si>
  <si>
    <t>rs10734177</t>
  </si>
  <si>
    <t>rs12229183</t>
  </si>
  <si>
    <t>rs77485160</t>
  </si>
  <si>
    <t>rs10848647</t>
  </si>
  <si>
    <t>rs272086</t>
  </si>
  <si>
    <t>rs1960195</t>
  </si>
  <si>
    <t>rs17183866</t>
  </si>
  <si>
    <t>rs7169086</t>
  </si>
  <si>
    <t>rs78969252</t>
  </si>
  <si>
    <t>rs74251463</t>
  </si>
  <si>
    <t>rs80347400</t>
  </si>
  <si>
    <t>rs139916</t>
  </si>
  <si>
    <t>Outcome</t>
  </si>
  <si>
    <t>Source</t>
  </si>
  <si>
    <t>Method</t>
  </si>
  <si>
    <t>nsnp</t>
  </si>
  <si>
    <t>b</t>
  </si>
  <si>
    <t>Essential hypertension</t>
  </si>
  <si>
    <t>Finn</t>
  </si>
  <si>
    <t>Inverse variance weighted</t>
  </si>
  <si>
    <t>MR Egger</t>
  </si>
  <si>
    <t>Weighted median</t>
  </si>
  <si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2</t>
    </r>
  </si>
  <si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X</t>
    </r>
  </si>
  <si>
    <t>Model</t>
  </si>
  <si>
    <t>PM10 + Alcohol</t>
  </si>
  <si>
    <t>Alcohol</t>
  </si>
  <si>
    <t>PM10 + BMI</t>
  </si>
  <si>
    <t>PM10 + Smoking</t>
  </si>
  <si>
    <t>Smoking</t>
  </si>
  <si>
    <t>PM2.5 + Alcohol</t>
  </si>
  <si>
    <t>PM2.5 + BMI</t>
  </si>
  <si>
    <t>PM2.5 + Smok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>
      <alignment vertical="center"/>
    </xf>
    <xf numFmtId="49" fontId="2" fillId="0" borderId="0" xfId="0" applyNumberFormat="1" applyFont="1" applyFill="1" applyBorder="1" applyAlignment="1">
      <alignment horizontal="left" vertical="center"/>
    </xf>
    <xf numFmtId="49" fontId="2" fillId="2" borderId="0" xfId="0" applyNumberFormat="1" applyFont="1" applyFill="1" applyBorder="1" applyAlignment="1">
      <alignment vertical="top" wrapText="1"/>
    </xf>
    <xf numFmtId="49" fontId="2" fillId="0" borderId="0" xfId="0" applyNumberFormat="1" applyFont="1" applyBorder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8" sqref="A8:B8"/>
    </sheetView>
  </sheetViews>
  <sheetFormatPr defaultColWidth="8.78181818181818" defaultRowHeight="14" outlineLevelRow="7" outlineLevelCol="1"/>
  <sheetData>
    <row r="1" spans="1:1">
      <c r="A1" s="1" t="s">
        <v>0</v>
      </c>
    </row>
    <row r="2" spans="1:2">
      <c r="A2" s="12" t="s">
        <v>1</v>
      </c>
      <c r="B2" s="13" t="s">
        <v>2</v>
      </c>
    </row>
    <row r="3" spans="1:2">
      <c r="A3" s="1" t="s">
        <v>3</v>
      </c>
      <c r="B3" s="1" t="s">
        <v>4</v>
      </c>
    </row>
    <row r="4" spans="1:2">
      <c r="A4" s="1" t="s">
        <v>5</v>
      </c>
      <c r="B4" s="1" t="s">
        <v>6</v>
      </c>
    </row>
    <row r="5" ht="17.5" spans="1:2">
      <c r="A5" s="1" t="s">
        <v>7</v>
      </c>
      <c r="B5" s="1" t="s">
        <v>8</v>
      </c>
    </row>
    <row r="6" ht="17.5" spans="1:2">
      <c r="A6" s="1" t="s">
        <v>9</v>
      </c>
      <c r="B6" s="1" t="s">
        <v>10</v>
      </c>
    </row>
    <row r="7" spans="1:2">
      <c r="A7" s="1" t="s">
        <v>11</v>
      </c>
      <c r="B7" s="1" t="s">
        <v>12</v>
      </c>
    </row>
    <row r="8" spans="1:2">
      <c r="A8" s="1" t="s">
        <v>13</v>
      </c>
      <c r="B8" s="1" t="s">
        <v>1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J17" sqref="J17"/>
    </sheetView>
  </sheetViews>
  <sheetFormatPr defaultColWidth="8.72727272727273" defaultRowHeight="14" outlineLevelCol="6"/>
  <cols>
    <col min="1" max="1" width="44.5454545454545" customWidth="1"/>
    <col min="4" max="4" width="8.81818181818182"/>
    <col min="5" max="5" width="11.5454545454545"/>
  </cols>
  <sheetData>
    <row r="1" spans="1:7">
      <c r="A1" s="9" t="s">
        <v>1</v>
      </c>
      <c r="B1" s="9" t="s">
        <v>2</v>
      </c>
      <c r="C1" s="9"/>
      <c r="D1" s="9"/>
      <c r="E1" s="9"/>
      <c r="F1" s="9"/>
      <c r="G1" s="9"/>
    </row>
    <row r="2" spans="1:7">
      <c r="A2" s="9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 t="s">
        <v>21</v>
      </c>
    </row>
    <row r="3" spans="1:7">
      <c r="A3" s="9" t="s">
        <v>22</v>
      </c>
      <c r="B3" s="9" t="s">
        <v>23</v>
      </c>
      <c r="C3" s="9" t="s">
        <v>23</v>
      </c>
      <c r="D3" s="9">
        <v>423796</v>
      </c>
      <c r="E3" s="9">
        <v>9851867</v>
      </c>
      <c r="F3" s="9" t="s">
        <v>24</v>
      </c>
      <c r="G3" s="9" t="s">
        <v>25</v>
      </c>
    </row>
    <row r="4" spans="1:7">
      <c r="A4" s="9" t="s">
        <v>26</v>
      </c>
      <c r="B4" s="9" t="s">
        <v>23</v>
      </c>
      <c r="C4" s="9" t="s">
        <v>23</v>
      </c>
      <c r="D4" s="9">
        <v>423796</v>
      </c>
      <c r="E4" s="9">
        <v>9851867</v>
      </c>
      <c r="F4" s="9" t="s">
        <v>24</v>
      </c>
      <c r="G4" s="9" t="s">
        <v>25</v>
      </c>
    </row>
    <row r="5" spans="1:7">
      <c r="A5" s="9" t="s">
        <v>27</v>
      </c>
      <c r="B5" s="9" t="s">
        <v>23</v>
      </c>
      <c r="C5" s="9" t="s">
        <v>23</v>
      </c>
      <c r="D5" s="9">
        <v>456380</v>
      </c>
      <c r="E5" s="9">
        <v>9851867</v>
      </c>
      <c r="F5" s="9" t="s">
        <v>24</v>
      </c>
      <c r="G5" s="9" t="s">
        <v>25</v>
      </c>
    </row>
    <row r="6" spans="1:7">
      <c r="A6" s="9" t="s">
        <v>28</v>
      </c>
      <c r="B6" s="9" t="s">
        <v>23</v>
      </c>
      <c r="C6" s="9" t="s">
        <v>23</v>
      </c>
      <c r="D6" s="9">
        <v>456380</v>
      </c>
      <c r="E6" s="9">
        <v>9851867</v>
      </c>
      <c r="F6" s="9" t="s">
        <v>24</v>
      </c>
      <c r="G6" s="9" t="s">
        <v>25</v>
      </c>
    </row>
    <row r="7" spans="1:7">
      <c r="A7" s="9" t="s">
        <v>29</v>
      </c>
      <c r="B7" s="9" t="s">
        <v>23</v>
      </c>
      <c r="C7" s="9" t="s">
        <v>23</v>
      </c>
      <c r="D7" s="9">
        <v>336107</v>
      </c>
      <c r="E7" s="9">
        <v>10894596</v>
      </c>
      <c r="F7" s="9" t="s">
        <v>24</v>
      </c>
      <c r="G7" s="9" t="s">
        <v>25</v>
      </c>
    </row>
    <row r="8" spans="1:7">
      <c r="A8" s="9" t="s">
        <v>30</v>
      </c>
      <c r="B8" s="9" t="s">
        <v>23</v>
      </c>
      <c r="C8" s="9" t="s">
        <v>23</v>
      </c>
      <c r="D8" s="10">
        <v>336965</v>
      </c>
      <c r="E8" s="10">
        <v>10894596</v>
      </c>
      <c r="F8" s="9" t="s">
        <v>24</v>
      </c>
      <c r="G8" s="9" t="s">
        <v>25</v>
      </c>
    </row>
    <row r="9" spans="1:7">
      <c r="A9" s="9" t="s">
        <v>31</v>
      </c>
      <c r="B9" s="9" t="s">
        <v>23</v>
      </c>
      <c r="C9" s="9" t="s">
        <v>23</v>
      </c>
      <c r="D9" s="10">
        <v>78291</v>
      </c>
      <c r="E9" s="10">
        <v>10894596</v>
      </c>
      <c r="F9" s="9" t="s">
        <v>24</v>
      </c>
      <c r="G9" s="9" t="s">
        <v>25</v>
      </c>
    </row>
    <row r="10" spans="1:7">
      <c r="A10" s="11" t="s">
        <v>32</v>
      </c>
      <c r="B10" s="11">
        <v>42857</v>
      </c>
      <c r="C10" s="11">
        <v>162837</v>
      </c>
      <c r="D10" s="11">
        <f>B10+C10</f>
        <v>205694</v>
      </c>
      <c r="E10" s="11">
        <v>16380443</v>
      </c>
      <c r="F10" s="9" t="s">
        <v>24</v>
      </c>
      <c r="G10" s="11" t="s">
        <v>33</v>
      </c>
    </row>
    <row r="11" spans="1:7">
      <c r="A11" s="11" t="s">
        <v>32</v>
      </c>
      <c r="B11" s="11">
        <v>54358</v>
      </c>
      <c r="C11" s="11">
        <v>408652</v>
      </c>
      <c r="D11" s="11">
        <f>B11+C11</f>
        <v>463010</v>
      </c>
      <c r="E11" s="11">
        <v>9851867</v>
      </c>
      <c r="F11" s="9" t="s">
        <v>24</v>
      </c>
      <c r="G11" s="9" t="s">
        <v>2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6"/>
  <sheetViews>
    <sheetView workbookViewId="0">
      <selection activeCell="A1" sqref="A1"/>
    </sheetView>
  </sheetViews>
  <sheetFormatPr defaultColWidth="8.78181818181818" defaultRowHeight="14"/>
  <cols>
    <col min="3" max="3" width="10.5545454545455"/>
    <col min="6" max="7" width="11.7818181818182"/>
    <col min="8" max="8" width="8.89090909090909"/>
    <col min="9" max="9" width="9.55454545454545"/>
    <col min="11" max="12" width="12.7818181818182"/>
  </cols>
  <sheetData>
    <row r="1" spans="1:12">
      <c r="A1" s="1" t="s">
        <v>3</v>
      </c>
      <c r="B1" s="1" t="s">
        <v>4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44</v>
      </c>
      <c r="L2" s="1" t="s">
        <v>45</v>
      </c>
    </row>
    <row r="3" spans="1:12">
      <c r="A3" s="1" t="s">
        <v>46</v>
      </c>
      <c r="B3" s="1">
        <v>1</v>
      </c>
      <c r="C3" s="1">
        <v>91214714</v>
      </c>
      <c r="D3" s="1" t="s">
        <v>47</v>
      </c>
      <c r="E3" s="1" t="s">
        <v>48</v>
      </c>
      <c r="F3" s="1">
        <v>0.0104397</v>
      </c>
      <c r="G3" s="1">
        <v>0.00226473</v>
      </c>
      <c r="H3" s="8">
        <v>4e-6</v>
      </c>
      <c r="I3" s="1">
        <v>0.347049</v>
      </c>
      <c r="J3" s="1">
        <v>423796</v>
      </c>
      <c r="K3" s="8">
        <v>4.93943667328159e-5</v>
      </c>
      <c r="L3" s="1">
        <v>20.9340702803116</v>
      </c>
    </row>
    <row r="4" spans="1:12">
      <c r="A4" s="1" t="s">
        <v>49</v>
      </c>
      <c r="B4" s="1">
        <v>1</v>
      </c>
      <c r="C4" s="1">
        <v>55541174</v>
      </c>
      <c r="D4" s="1" t="s">
        <v>50</v>
      </c>
      <c r="E4" s="1" t="s">
        <v>47</v>
      </c>
      <c r="F4" s="1">
        <v>-0.0116357</v>
      </c>
      <c r="G4" s="1">
        <v>0.00251245</v>
      </c>
      <c r="H4" s="8">
        <v>3.59998e-6</v>
      </c>
      <c r="I4" s="1">
        <v>0.759827</v>
      </c>
      <c r="J4" s="1">
        <v>423796</v>
      </c>
      <c r="K4" s="8">
        <v>4.94144460632535e-5</v>
      </c>
      <c r="L4" s="1">
        <v>20.942580620951</v>
      </c>
    </row>
    <row r="5" spans="1:12">
      <c r="A5" s="1" t="s">
        <v>51</v>
      </c>
      <c r="B5" s="1">
        <v>1</v>
      </c>
      <c r="C5" s="1">
        <v>74019696</v>
      </c>
      <c r="D5" s="1" t="s">
        <v>48</v>
      </c>
      <c r="E5" s="1" t="s">
        <v>47</v>
      </c>
      <c r="F5" s="1">
        <v>-0.0129805</v>
      </c>
      <c r="G5" s="1">
        <v>0.00276012</v>
      </c>
      <c r="H5" s="8">
        <v>2.59998e-6</v>
      </c>
      <c r="I5" s="1">
        <v>0.186948</v>
      </c>
      <c r="J5" s="1">
        <v>423796</v>
      </c>
      <c r="K5" s="8">
        <v>5.12214636813355e-5</v>
      </c>
      <c r="L5" s="1">
        <v>21.7084609185104</v>
      </c>
    </row>
    <row r="6" spans="1:12">
      <c r="A6" s="1" t="s">
        <v>52</v>
      </c>
      <c r="B6" s="1">
        <v>2</v>
      </c>
      <c r="C6" s="1">
        <v>58229428</v>
      </c>
      <c r="D6" s="1" t="s">
        <v>48</v>
      </c>
      <c r="E6" s="1" t="s">
        <v>47</v>
      </c>
      <c r="F6" s="1">
        <v>-0.0114094</v>
      </c>
      <c r="G6" s="1">
        <v>0.00217008</v>
      </c>
      <c r="H6" s="8">
        <v>1.5e-7</v>
      </c>
      <c r="I6" s="1">
        <v>0.441655</v>
      </c>
      <c r="J6" s="1">
        <v>423796</v>
      </c>
      <c r="K6" s="8">
        <v>6.42009406128909e-5</v>
      </c>
      <c r="L6" s="1">
        <v>27.2097203157376</v>
      </c>
    </row>
    <row r="7" spans="1:12">
      <c r="A7" s="1" t="s">
        <v>53</v>
      </c>
      <c r="B7" s="1">
        <v>2</v>
      </c>
      <c r="C7" s="1">
        <v>343517</v>
      </c>
      <c r="D7" s="1" t="s">
        <v>47</v>
      </c>
      <c r="E7" s="1" t="s">
        <v>50</v>
      </c>
      <c r="F7" s="1">
        <v>-0.0123919</v>
      </c>
      <c r="G7" s="1">
        <v>0.00218282</v>
      </c>
      <c r="H7" s="8">
        <v>1.40001e-8</v>
      </c>
      <c r="I7" s="1">
        <v>0.465814</v>
      </c>
      <c r="J7" s="1">
        <v>423796</v>
      </c>
      <c r="K7" s="8">
        <v>7.64206689096433e-5</v>
      </c>
      <c r="L7" s="1">
        <v>32.389096156287</v>
      </c>
    </row>
    <row r="8" spans="1:12">
      <c r="A8" s="1" t="s">
        <v>54</v>
      </c>
      <c r="B8" s="1">
        <v>2</v>
      </c>
      <c r="C8" s="1">
        <v>164785611</v>
      </c>
      <c r="D8" s="1" t="s">
        <v>48</v>
      </c>
      <c r="E8" s="1" t="s">
        <v>55</v>
      </c>
      <c r="F8" s="1">
        <v>0.0114362</v>
      </c>
      <c r="G8" s="1">
        <v>0.00238615</v>
      </c>
      <c r="H8" s="8">
        <v>1.6e-6</v>
      </c>
      <c r="I8" s="1">
        <v>0.71603</v>
      </c>
      <c r="J8" s="1">
        <v>423796</v>
      </c>
      <c r="K8" s="8">
        <v>5.31859792019889e-5</v>
      </c>
      <c r="L8" s="1">
        <v>22.5410977402833</v>
      </c>
    </row>
    <row r="9" spans="1:12">
      <c r="A9" s="1" t="s">
        <v>56</v>
      </c>
      <c r="B9" s="1">
        <v>2</v>
      </c>
      <c r="C9" s="1">
        <v>185963522</v>
      </c>
      <c r="D9" s="1" t="s">
        <v>55</v>
      </c>
      <c r="E9" s="1" t="s">
        <v>47</v>
      </c>
      <c r="F9" s="1">
        <v>0.0136465</v>
      </c>
      <c r="G9" s="1">
        <v>0.00277736</v>
      </c>
      <c r="H9" s="8">
        <v>8.9e-7</v>
      </c>
      <c r="I9" s="1">
        <v>0.185096</v>
      </c>
      <c r="J9" s="1">
        <v>423796</v>
      </c>
      <c r="K9" s="8">
        <v>5.61792630473059e-5</v>
      </c>
      <c r="L9" s="1">
        <v>23.8097722193266</v>
      </c>
    </row>
    <row r="10" spans="1:12">
      <c r="A10" s="1" t="s">
        <v>57</v>
      </c>
      <c r="B10" s="1">
        <v>2</v>
      </c>
      <c r="C10" s="1">
        <v>200815608</v>
      </c>
      <c r="D10" s="1" t="s">
        <v>47</v>
      </c>
      <c r="E10" s="1" t="s">
        <v>50</v>
      </c>
      <c r="F10" s="1">
        <v>-0.0351148</v>
      </c>
      <c r="G10" s="1">
        <v>0.00762753</v>
      </c>
      <c r="H10" s="8">
        <v>4.20001e-6</v>
      </c>
      <c r="I10" s="1">
        <v>0.021377</v>
      </c>
      <c r="J10" s="1">
        <v>423796</v>
      </c>
      <c r="K10" s="8">
        <v>5.15908365192675e-5</v>
      </c>
      <c r="L10" s="1">
        <v>21.8650150062611</v>
      </c>
    </row>
    <row r="11" spans="1:12">
      <c r="A11" s="1" t="s">
        <v>58</v>
      </c>
      <c r="B11" s="1">
        <v>2</v>
      </c>
      <c r="C11" s="1">
        <v>181688436</v>
      </c>
      <c r="D11" s="1" t="s">
        <v>55</v>
      </c>
      <c r="E11" s="1" t="s">
        <v>47</v>
      </c>
      <c r="F11" s="1">
        <v>-0.0130553</v>
      </c>
      <c r="G11" s="1">
        <v>0.00284989</v>
      </c>
      <c r="H11" s="8">
        <v>4.60002e-6</v>
      </c>
      <c r="I11" s="1">
        <v>0.172585</v>
      </c>
      <c r="J11" s="1">
        <v>423796</v>
      </c>
      <c r="K11" s="8">
        <v>4.86777106006468e-5</v>
      </c>
      <c r="L11" s="1">
        <v>20.6303259233254</v>
      </c>
    </row>
    <row r="12" spans="1:12">
      <c r="A12" s="1" t="s">
        <v>59</v>
      </c>
      <c r="B12" s="1">
        <v>2</v>
      </c>
      <c r="C12" s="1">
        <v>69051853</v>
      </c>
      <c r="D12" s="1" t="s">
        <v>50</v>
      </c>
      <c r="E12" s="1" t="s">
        <v>47</v>
      </c>
      <c r="F12" s="1">
        <v>0.0134447</v>
      </c>
      <c r="G12" s="1">
        <v>0.0028931</v>
      </c>
      <c r="H12" s="8">
        <v>3.40001e-6</v>
      </c>
      <c r="I12" s="1">
        <v>0.171589</v>
      </c>
      <c r="J12" s="1">
        <v>423796</v>
      </c>
      <c r="K12" s="8">
        <v>5.13886877606643e-5</v>
      </c>
      <c r="L12" s="1">
        <v>21.779336752379</v>
      </c>
    </row>
    <row r="13" spans="1:12">
      <c r="A13" s="1" t="s">
        <v>60</v>
      </c>
      <c r="B13" s="1">
        <v>2</v>
      </c>
      <c r="C13" s="1">
        <v>22045642</v>
      </c>
      <c r="D13" s="1" t="s">
        <v>50</v>
      </c>
      <c r="E13" s="1" t="s">
        <v>55</v>
      </c>
      <c r="F13" s="1">
        <v>-0.0110872</v>
      </c>
      <c r="G13" s="1">
        <v>0.00228323</v>
      </c>
      <c r="H13" s="8">
        <v>1.2e-6</v>
      </c>
      <c r="I13" s="1">
        <v>0.645782</v>
      </c>
      <c r="J13" s="1">
        <v>423796</v>
      </c>
      <c r="K13" s="8">
        <v>5.62380587958232e-5</v>
      </c>
      <c r="L13" s="1">
        <v>23.8346923061444</v>
      </c>
    </row>
    <row r="14" spans="1:12">
      <c r="A14" s="1" t="s">
        <v>61</v>
      </c>
      <c r="B14" s="1">
        <v>3</v>
      </c>
      <c r="C14" s="1">
        <v>94242461</v>
      </c>
      <c r="D14" s="1" t="s">
        <v>47</v>
      </c>
      <c r="E14" s="1" t="s">
        <v>50</v>
      </c>
      <c r="F14" s="1">
        <v>0.0102987</v>
      </c>
      <c r="G14" s="1">
        <v>0.00216741</v>
      </c>
      <c r="H14" s="8">
        <v>2e-6</v>
      </c>
      <c r="I14" s="1">
        <v>0.437758</v>
      </c>
      <c r="J14" s="1">
        <v>423796</v>
      </c>
      <c r="K14" s="8">
        <v>5.22098188833613e-5</v>
      </c>
      <c r="L14" s="1">
        <v>22.1273632494828</v>
      </c>
    </row>
    <row r="15" spans="1:12">
      <c r="A15" s="1" t="s">
        <v>62</v>
      </c>
      <c r="B15" s="1">
        <v>3</v>
      </c>
      <c r="C15" s="1">
        <v>148486829</v>
      </c>
      <c r="D15" s="1" t="s">
        <v>55</v>
      </c>
      <c r="E15" s="1" t="s">
        <v>50</v>
      </c>
      <c r="F15" s="1">
        <v>-0.0187398</v>
      </c>
      <c r="G15" s="1">
        <v>0.00386726</v>
      </c>
      <c r="H15" s="8">
        <v>1.29999e-6</v>
      </c>
      <c r="I15" s="1">
        <v>0.092425</v>
      </c>
      <c r="J15" s="1">
        <v>423796</v>
      </c>
      <c r="K15" s="8">
        <v>5.89158139985204e-5</v>
      </c>
      <c r="L15" s="1">
        <v>24.9696395843303</v>
      </c>
    </row>
    <row r="16" spans="1:12">
      <c r="A16" s="1" t="s">
        <v>63</v>
      </c>
      <c r="B16" s="1">
        <v>4</v>
      </c>
      <c r="C16" s="1">
        <v>153001662</v>
      </c>
      <c r="D16" s="1" t="s">
        <v>48</v>
      </c>
      <c r="E16" s="1" t="s">
        <v>55</v>
      </c>
      <c r="F16" s="1">
        <v>-0.0139685</v>
      </c>
      <c r="G16" s="1">
        <v>0.0026994</v>
      </c>
      <c r="H16" s="8">
        <v>2.30001e-7</v>
      </c>
      <c r="I16" s="1">
        <v>0.201776</v>
      </c>
      <c r="J16" s="1">
        <v>423796</v>
      </c>
      <c r="K16" s="8">
        <v>6.28526842369982e-5</v>
      </c>
      <c r="L16" s="1">
        <v>26.6382647499774</v>
      </c>
    </row>
    <row r="17" spans="1:12">
      <c r="A17" s="1" t="s">
        <v>64</v>
      </c>
      <c r="B17" s="1">
        <v>4</v>
      </c>
      <c r="C17" s="1">
        <v>145564168</v>
      </c>
      <c r="D17" s="1" t="s">
        <v>48</v>
      </c>
      <c r="E17" s="1" t="s">
        <v>55</v>
      </c>
      <c r="F17" s="1">
        <v>0.026721</v>
      </c>
      <c r="G17" s="1">
        <v>0.00536435</v>
      </c>
      <c r="H17" s="8">
        <v>6.29999e-7</v>
      </c>
      <c r="I17" s="1">
        <v>0.045951</v>
      </c>
      <c r="J17" s="1">
        <v>423796</v>
      </c>
      <c r="K17" s="8">
        <v>6.26038522025436e-5</v>
      </c>
      <c r="L17" s="1">
        <v>26.532797995689</v>
      </c>
    </row>
    <row r="18" spans="1:12">
      <c r="A18" s="1" t="s">
        <v>65</v>
      </c>
      <c r="B18" s="1">
        <v>5</v>
      </c>
      <c r="C18" s="1">
        <v>164479164</v>
      </c>
      <c r="D18" s="1" t="s">
        <v>48</v>
      </c>
      <c r="E18" s="1" t="s">
        <v>47</v>
      </c>
      <c r="F18" s="1">
        <v>-0.0160909</v>
      </c>
      <c r="G18" s="1">
        <v>0.00302016</v>
      </c>
      <c r="H18" s="8">
        <v>9.90011e-8</v>
      </c>
      <c r="I18" s="1">
        <v>0.149235</v>
      </c>
      <c r="J18" s="1">
        <v>423796</v>
      </c>
      <c r="K18" s="8">
        <v>6.57462477928043e-5</v>
      </c>
      <c r="L18" s="1">
        <v>27.8646973363995</v>
      </c>
    </row>
    <row r="19" spans="1:12">
      <c r="A19" s="1" t="s">
        <v>66</v>
      </c>
      <c r="B19" s="1">
        <v>5</v>
      </c>
      <c r="C19" s="1">
        <v>137976541</v>
      </c>
      <c r="D19" s="1" t="s">
        <v>48</v>
      </c>
      <c r="E19" s="1" t="s">
        <v>47</v>
      </c>
      <c r="F19" s="1">
        <v>0.0120084</v>
      </c>
      <c r="G19" s="1">
        <v>0.00230502</v>
      </c>
      <c r="H19" s="8">
        <v>1.89998e-7</v>
      </c>
      <c r="I19" s="1">
        <v>0.364496</v>
      </c>
      <c r="J19" s="1">
        <v>423796</v>
      </c>
      <c r="K19" s="8">
        <v>6.68053652023653e-5</v>
      </c>
      <c r="L19" s="1">
        <v>28.3136044412561</v>
      </c>
    </row>
    <row r="20" spans="1:12">
      <c r="A20" s="1" t="s">
        <v>67</v>
      </c>
      <c r="B20" s="1">
        <v>5</v>
      </c>
      <c r="C20" s="1">
        <v>103749428</v>
      </c>
      <c r="D20" s="1" t="s">
        <v>47</v>
      </c>
      <c r="E20" s="1" t="s">
        <v>50</v>
      </c>
      <c r="F20" s="1">
        <v>0.0122914</v>
      </c>
      <c r="G20" s="1">
        <v>0.00221931</v>
      </c>
      <c r="H20" s="8">
        <v>3.09999e-8</v>
      </c>
      <c r="I20" s="1">
        <v>0.374311</v>
      </c>
      <c r="J20" s="1">
        <v>423796</v>
      </c>
      <c r="K20" s="8">
        <v>7.07658634304043e-5</v>
      </c>
      <c r="L20" s="1">
        <v>29.992270755561</v>
      </c>
    </row>
    <row r="21" spans="1:12">
      <c r="A21" s="1" t="s">
        <v>68</v>
      </c>
      <c r="B21" s="1">
        <v>5</v>
      </c>
      <c r="C21" s="1">
        <v>80861930</v>
      </c>
      <c r="D21" s="1" t="s">
        <v>48</v>
      </c>
      <c r="E21" s="1" t="s">
        <v>55</v>
      </c>
      <c r="F21" s="1">
        <v>-0.0181174</v>
      </c>
      <c r="G21" s="1">
        <v>0.00392946</v>
      </c>
      <c r="H21" s="8">
        <v>4e-6</v>
      </c>
      <c r="I21" s="1">
        <v>0.082788</v>
      </c>
      <c r="J21" s="1">
        <v>423796</v>
      </c>
      <c r="K21" s="8">
        <v>4.98492766147723e-5</v>
      </c>
      <c r="L21" s="1">
        <v>21.126877493241</v>
      </c>
    </row>
    <row r="22" spans="1:12">
      <c r="A22" s="1" t="s">
        <v>69</v>
      </c>
      <c r="B22" s="1">
        <v>5</v>
      </c>
      <c r="C22" s="1">
        <v>153734582</v>
      </c>
      <c r="D22" s="1" t="s">
        <v>55</v>
      </c>
      <c r="E22" s="1" t="s">
        <v>48</v>
      </c>
      <c r="F22" s="1">
        <v>-0.0107288</v>
      </c>
      <c r="G22" s="1">
        <v>0.00230502</v>
      </c>
      <c r="H22" s="8">
        <v>3.2e-6</v>
      </c>
      <c r="I22" s="1">
        <v>0.665119</v>
      </c>
      <c r="J22" s="1">
        <v>423796</v>
      </c>
      <c r="K22" s="8">
        <v>5.12769466574103e-5</v>
      </c>
      <c r="L22" s="1">
        <v>21.7319766811396</v>
      </c>
    </row>
    <row r="23" spans="1:12">
      <c r="A23" s="1" t="s">
        <v>70</v>
      </c>
      <c r="B23" s="1">
        <v>6</v>
      </c>
      <c r="C23" s="1">
        <v>29500927</v>
      </c>
      <c r="D23" s="1" t="s">
        <v>55</v>
      </c>
      <c r="E23" s="1" t="s">
        <v>48</v>
      </c>
      <c r="F23" s="1">
        <v>0.038866</v>
      </c>
      <c r="G23" s="1">
        <v>0.00810609</v>
      </c>
      <c r="H23" s="8">
        <v>1.6e-6</v>
      </c>
      <c r="I23" s="1">
        <v>0.017791</v>
      </c>
      <c r="J23" s="1">
        <v>423796</v>
      </c>
      <c r="K23" s="8">
        <v>5.27927101373468e-5</v>
      </c>
      <c r="L23" s="1">
        <v>22.3744150059527</v>
      </c>
    </row>
    <row r="24" spans="1:12">
      <c r="A24" s="1" t="s">
        <v>71</v>
      </c>
      <c r="B24" s="1">
        <v>6</v>
      </c>
      <c r="C24" s="1">
        <v>50597378</v>
      </c>
      <c r="D24" s="1" t="s">
        <v>55</v>
      </c>
      <c r="E24" s="1" t="s">
        <v>50</v>
      </c>
      <c r="F24" s="1">
        <v>-0.0181851</v>
      </c>
      <c r="G24" s="1">
        <v>0.00392582</v>
      </c>
      <c r="H24" s="8">
        <v>3.59998e-6</v>
      </c>
      <c r="I24" s="1">
        <v>0.083179</v>
      </c>
      <c r="J24" s="1">
        <v>423796</v>
      </c>
      <c r="K24" s="8">
        <v>5.04382058811619e-5</v>
      </c>
      <c r="L24" s="1">
        <v>21.3764872148643</v>
      </c>
    </row>
    <row r="25" spans="1:12">
      <c r="A25" s="1" t="s">
        <v>72</v>
      </c>
      <c r="B25" s="1">
        <v>6</v>
      </c>
      <c r="C25" s="1">
        <v>396321</v>
      </c>
      <c r="D25" s="1" t="s">
        <v>55</v>
      </c>
      <c r="E25" s="1" t="s">
        <v>48</v>
      </c>
      <c r="F25" s="1">
        <v>0.0216661</v>
      </c>
      <c r="G25" s="1">
        <v>0.00259111</v>
      </c>
      <c r="H25" s="8">
        <v>6.20012e-17</v>
      </c>
      <c r="I25" s="1">
        <v>0.212894</v>
      </c>
      <c r="J25" s="1">
        <v>423796</v>
      </c>
      <c r="K25" s="1">
        <v>0.000157321517580041</v>
      </c>
      <c r="L25" s="1">
        <v>66.6824057985921</v>
      </c>
    </row>
    <row r="26" spans="1:12">
      <c r="A26" s="1" t="s">
        <v>73</v>
      </c>
      <c r="B26" s="1">
        <v>6</v>
      </c>
      <c r="C26" s="1">
        <v>20833602</v>
      </c>
      <c r="D26" s="1" t="s">
        <v>55</v>
      </c>
      <c r="E26" s="1" t="s">
        <v>48</v>
      </c>
      <c r="F26" s="1">
        <v>0.0313937</v>
      </c>
      <c r="G26" s="1">
        <v>0.00572778</v>
      </c>
      <c r="H26" s="8">
        <v>4.20001e-8</v>
      </c>
      <c r="I26" s="1">
        <v>0.036507</v>
      </c>
      <c r="J26" s="1">
        <v>423796</v>
      </c>
      <c r="K26" s="8">
        <v>6.93329553925898e-5</v>
      </c>
      <c r="L26" s="1">
        <v>29.3849278415385</v>
      </c>
    </row>
    <row r="27" spans="1:12">
      <c r="A27" s="1" t="s">
        <v>74</v>
      </c>
      <c r="B27" s="1">
        <v>6</v>
      </c>
      <c r="C27" s="1">
        <v>163999770</v>
      </c>
      <c r="D27" s="1" t="s">
        <v>47</v>
      </c>
      <c r="E27" s="1" t="s">
        <v>50</v>
      </c>
      <c r="F27" s="1">
        <v>0.0109471</v>
      </c>
      <c r="G27" s="1">
        <v>0.00238522</v>
      </c>
      <c r="H27" s="8">
        <v>4.39997e-6</v>
      </c>
      <c r="I27" s="1">
        <v>0.71427</v>
      </c>
      <c r="J27" s="1">
        <v>423796</v>
      </c>
      <c r="K27" s="8">
        <v>4.89154910007928e-5</v>
      </c>
      <c r="L27" s="1">
        <v>20.7311056654026</v>
      </c>
    </row>
    <row r="28" spans="1:12">
      <c r="A28" s="1" t="s">
        <v>75</v>
      </c>
      <c r="B28" s="1">
        <v>6</v>
      </c>
      <c r="C28" s="1">
        <v>31329004</v>
      </c>
      <c r="D28" s="1" t="s">
        <v>55</v>
      </c>
      <c r="E28" s="1" t="s">
        <v>47</v>
      </c>
      <c r="F28" s="1">
        <v>0.024558</v>
      </c>
      <c r="G28" s="1">
        <v>0.00447797</v>
      </c>
      <c r="H28" s="8">
        <v>4.20001e-8</v>
      </c>
      <c r="I28" s="1">
        <v>0.06585</v>
      </c>
      <c r="J28" s="1">
        <v>423796</v>
      </c>
      <c r="K28" s="8">
        <v>7.4197348064755e-5</v>
      </c>
      <c r="L28" s="1">
        <v>31.446724189295</v>
      </c>
    </row>
    <row r="29" spans="1:12">
      <c r="A29" s="1" t="s">
        <v>76</v>
      </c>
      <c r="B29" s="1">
        <v>6</v>
      </c>
      <c r="C29" s="1">
        <v>441630</v>
      </c>
      <c r="D29" s="1" t="s">
        <v>50</v>
      </c>
      <c r="E29" s="1" t="s">
        <v>47</v>
      </c>
      <c r="F29" s="1">
        <v>0.0165887</v>
      </c>
      <c r="G29" s="1">
        <v>0.00358179</v>
      </c>
      <c r="H29" s="8">
        <v>3.59998e-6</v>
      </c>
      <c r="I29" s="1">
        <v>0.898817</v>
      </c>
      <c r="J29" s="1">
        <v>423796</v>
      </c>
      <c r="K29" s="8">
        <v>5.00533940543732e-5</v>
      </c>
      <c r="L29" s="1">
        <v>21.213389882042</v>
      </c>
    </row>
    <row r="30" spans="1:12">
      <c r="A30" s="1" t="s">
        <v>77</v>
      </c>
      <c r="B30" s="1">
        <v>7</v>
      </c>
      <c r="C30" s="1">
        <v>17757841</v>
      </c>
      <c r="D30" s="1" t="s">
        <v>48</v>
      </c>
      <c r="E30" s="1" t="s">
        <v>55</v>
      </c>
      <c r="F30" s="1">
        <v>-0.0371072</v>
      </c>
      <c r="G30" s="1">
        <v>0.00804635</v>
      </c>
      <c r="H30" s="8">
        <v>4e-6</v>
      </c>
      <c r="I30" s="1">
        <v>0.018141</v>
      </c>
      <c r="J30" s="1">
        <v>423796</v>
      </c>
      <c r="K30" s="8">
        <v>4.90519994069169e-5</v>
      </c>
      <c r="L30" s="1">
        <v>20.7889627768447</v>
      </c>
    </row>
    <row r="31" spans="1:12">
      <c r="A31" s="1" t="s">
        <v>78</v>
      </c>
      <c r="B31" s="1">
        <v>7</v>
      </c>
      <c r="C31" s="1">
        <v>75245569</v>
      </c>
      <c r="D31" s="1" t="s">
        <v>55</v>
      </c>
      <c r="E31" s="1" t="s">
        <v>50</v>
      </c>
      <c r="F31" s="1">
        <v>0.0127384</v>
      </c>
      <c r="G31" s="1">
        <v>0.0027732</v>
      </c>
      <c r="H31" s="8">
        <v>4.39997e-6</v>
      </c>
      <c r="I31" s="1">
        <v>0.187616</v>
      </c>
      <c r="J31" s="1">
        <v>423796</v>
      </c>
      <c r="K31" s="8">
        <v>4.94642004790861e-5</v>
      </c>
      <c r="L31" s="1">
        <v>20.9636683289268</v>
      </c>
    </row>
    <row r="32" spans="1:12">
      <c r="A32" s="1" t="s">
        <v>79</v>
      </c>
      <c r="B32" s="1">
        <v>7</v>
      </c>
      <c r="C32" s="1">
        <v>90302199</v>
      </c>
      <c r="D32" s="1" t="s">
        <v>50</v>
      </c>
      <c r="E32" s="1" t="s">
        <v>47</v>
      </c>
      <c r="F32" s="1">
        <v>-0.0105236</v>
      </c>
      <c r="G32" s="1">
        <v>0.00227496</v>
      </c>
      <c r="H32" s="8">
        <v>3.69999e-6</v>
      </c>
      <c r="I32" s="1">
        <v>0.339919</v>
      </c>
      <c r="J32" s="1">
        <v>423796</v>
      </c>
      <c r="K32" s="8">
        <v>4.96971327096601e-5</v>
      </c>
      <c r="L32" s="1">
        <v>21.0623934001177</v>
      </c>
    </row>
    <row r="33" spans="1:12">
      <c r="A33" s="1" t="s">
        <v>80</v>
      </c>
      <c r="B33" s="1">
        <v>7</v>
      </c>
      <c r="C33" s="1">
        <v>9253413</v>
      </c>
      <c r="D33" s="1" t="s">
        <v>50</v>
      </c>
      <c r="E33" s="1" t="s">
        <v>55</v>
      </c>
      <c r="F33" s="1">
        <v>-0.0114166</v>
      </c>
      <c r="G33" s="1">
        <v>0.00235647</v>
      </c>
      <c r="H33" s="8">
        <v>1.29999e-6</v>
      </c>
      <c r="I33" s="1">
        <v>0.298539</v>
      </c>
      <c r="J33" s="1">
        <v>423796</v>
      </c>
      <c r="K33" s="8">
        <v>5.45893809760798e-5</v>
      </c>
      <c r="L33" s="1">
        <v>23.1359150966602</v>
      </c>
    </row>
    <row r="34" spans="1:12">
      <c r="A34" s="1" t="s">
        <v>81</v>
      </c>
      <c r="B34" s="1">
        <v>7</v>
      </c>
      <c r="C34" s="1">
        <v>104872861</v>
      </c>
      <c r="D34" s="1" t="s">
        <v>47</v>
      </c>
      <c r="E34" s="1" t="s">
        <v>50</v>
      </c>
      <c r="F34" s="1">
        <v>0.0178158</v>
      </c>
      <c r="G34" s="1">
        <v>0.00362056</v>
      </c>
      <c r="H34" s="8">
        <v>8.60003e-7</v>
      </c>
      <c r="I34" s="1">
        <v>0.097718</v>
      </c>
      <c r="J34" s="1">
        <v>423796</v>
      </c>
      <c r="K34" s="8">
        <v>5.59702847240739e-5</v>
      </c>
      <c r="L34" s="1">
        <v>23.7211985265897</v>
      </c>
    </row>
    <row r="35" spans="1:12">
      <c r="A35" s="1" t="s">
        <v>82</v>
      </c>
      <c r="B35" s="1">
        <v>8</v>
      </c>
      <c r="C35" s="1">
        <v>2420855</v>
      </c>
      <c r="D35" s="1" t="s">
        <v>50</v>
      </c>
      <c r="E35" s="1" t="s">
        <v>48</v>
      </c>
      <c r="F35" s="1">
        <v>0.0168879</v>
      </c>
      <c r="G35" s="1">
        <v>0.00361675</v>
      </c>
      <c r="H35" s="8">
        <v>2.99999e-6</v>
      </c>
      <c r="I35" s="1">
        <v>0.099531</v>
      </c>
      <c r="J35" s="1">
        <v>423796</v>
      </c>
      <c r="K35" s="8">
        <v>5.11220695322584e-5</v>
      </c>
      <c r="L35" s="1">
        <v>21.6663339631853</v>
      </c>
    </row>
    <row r="36" spans="1:12">
      <c r="A36" s="1" t="s">
        <v>83</v>
      </c>
      <c r="B36" s="1">
        <v>8</v>
      </c>
      <c r="C36" s="1">
        <v>93266536</v>
      </c>
      <c r="D36" s="1" t="s">
        <v>50</v>
      </c>
      <c r="E36" s="1" t="s">
        <v>55</v>
      </c>
      <c r="F36" s="1">
        <v>0.0533208</v>
      </c>
      <c r="G36" s="1">
        <v>0.0108609</v>
      </c>
      <c r="H36" s="8">
        <v>9.09997e-7</v>
      </c>
      <c r="I36" s="1">
        <v>0.010465</v>
      </c>
      <c r="J36" s="1">
        <v>423796</v>
      </c>
      <c r="K36" s="8">
        <v>5.88835115776418e-5</v>
      </c>
      <c r="L36" s="1">
        <v>24.9559483994116</v>
      </c>
    </row>
    <row r="37" spans="1:12">
      <c r="A37" s="1" t="s">
        <v>84</v>
      </c>
      <c r="B37" s="1">
        <v>8</v>
      </c>
      <c r="C37" s="1">
        <v>35136595</v>
      </c>
      <c r="D37" s="1" t="s">
        <v>47</v>
      </c>
      <c r="E37" s="1" t="s">
        <v>50</v>
      </c>
      <c r="F37" s="1">
        <v>-0.0138172</v>
      </c>
      <c r="G37" s="1">
        <v>0.0030074</v>
      </c>
      <c r="H37" s="8">
        <v>4.30002e-6</v>
      </c>
      <c r="I37" s="1">
        <v>0.152472</v>
      </c>
      <c r="J37" s="1">
        <v>423796</v>
      </c>
      <c r="K37" s="8">
        <v>4.93417144451708e-5</v>
      </c>
      <c r="L37" s="1">
        <v>20.9117543533886</v>
      </c>
    </row>
    <row r="38" spans="1:12">
      <c r="A38" s="1" t="s">
        <v>85</v>
      </c>
      <c r="B38" s="1">
        <v>8</v>
      </c>
      <c r="C38" s="1">
        <v>10153460</v>
      </c>
      <c r="D38" s="1" t="s">
        <v>55</v>
      </c>
      <c r="E38" s="1" t="s">
        <v>48</v>
      </c>
      <c r="F38" s="1">
        <v>0.0135219</v>
      </c>
      <c r="G38" s="1">
        <v>0.00241312</v>
      </c>
      <c r="H38" s="8">
        <v>2.1e-8</v>
      </c>
      <c r="I38" s="1">
        <v>0.273909</v>
      </c>
      <c r="J38" s="1">
        <v>423796</v>
      </c>
      <c r="K38" s="8">
        <v>7.27281920098959e-5</v>
      </c>
      <c r="L38" s="1">
        <v>30.8240131793908</v>
      </c>
    </row>
    <row r="39" spans="1:12">
      <c r="A39" s="1" t="s">
        <v>86</v>
      </c>
      <c r="B39" s="1">
        <v>8</v>
      </c>
      <c r="C39" s="1">
        <v>64567670</v>
      </c>
      <c r="D39" s="1" t="s">
        <v>50</v>
      </c>
      <c r="E39" s="1" t="s">
        <v>47</v>
      </c>
      <c r="F39" s="1">
        <v>0.012725</v>
      </c>
      <c r="G39" s="1">
        <v>0.00262039</v>
      </c>
      <c r="H39" s="8">
        <v>1.2e-6</v>
      </c>
      <c r="I39" s="1">
        <v>0.781731</v>
      </c>
      <c r="J39" s="1">
        <v>423796</v>
      </c>
      <c r="K39" s="8">
        <v>5.52579756770447e-5</v>
      </c>
      <c r="L39" s="1">
        <v>23.4192926467809</v>
      </c>
    </row>
    <row r="40" spans="1:12">
      <c r="A40" s="1" t="s">
        <v>87</v>
      </c>
      <c r="B40" s="1">
        <v>8</v>
      </c>
      <c r="C40" s="1">
        <v>138230163</v>
      </c>
      <c r="D40" s="1" t="s">
        <v>48</v>
      </c>
      <c r="E40" s="1" t="s">
        <v>55</v>
      </c>
      <c r="F40" s="1">
        <v>0.00986771</v>
      </c>
      <c r="G40" s="1">
        <v>0.00215925</v>
      </c>
      <c r="H40" s="8">
        <v>4.90004e-6</v>
      </c>
      <c r="I40" s="1">
        <v>0.478622</v>
      </c>
      <c r="J40" s="1">
        <v>423796</v>
      </c>
      <c r="K40" s="8">
        <v>4.85968489101269e-5</v>
      </c>
      <c r="L40" s="1">
        <v>20.5960538903374</v>
      </c>
    </row>
    <row r="41" spans="1:12">
      <c r="A41" s="1" t="s">
        <v>88</v>
      </c>
      <c r="B41" s="1">
        <v>8</v>
      </c>
      <c r="C41" s="1">
        <v>35010055</v>
      </c>
      <c r="D41" s="1" t="s">
        <v>50</v>
      </c>
      <c r="E41" s="1" t="s">
        <v>47</v>
      </c>
      <c r="F41" s="1">
        <v>-0.0467891</v>
      </c>
      <c r="G41" s="1">
        <v>0.00948467</v>
      </c>
      <c r="H41" s="8">
        <v>8.09991e-7</v>
      </c>
      <c r="I41" s="1">
        <v>0.013105</v>
      </c>
      <c r="J41" s="1">
        <v>423796</v>
      </c>
      <c r="K41" s="8">
        <v>5.66274952917357e-5</v>
      </c>
      <c r="L41" s="1">
        <v>23.9997517854971</v>
      </c>
    </row>
    <row r="42" spans="1:12">
      <c r="A42" s="1" t="s">
        <v>89</v>
      </c>
      <c r="B42" s="1">
        <v>9</v>
      </c>
      <c r="C42" s="1">
        <v>20205067</v>
      </c>
      <c r="D42" s="1" t="s">
        <v>47</v>
      </c>
      <c r="E42" s="1" t="s">
        <v>50</v>
      </c>
      <c r="F42" s="1">
        <v>0.0876283</v>
      </c>
      <c r="G42" s="1">
        <v>0.0185008</v>
      </c>
      <c r="H42" s="8">
        <v>2.19999e-6</v>
      </c>
      <c r="I42" s="1">
        <v>0.003388</v>
      </c>
      <c r="J42" s="1">
        <v>423796</v>
      </c>
      <c r="K42" s="8">
        <v>5.18547186520782e-5</v>
      </c>
      <c r="L42" s="1">
        <v>21.9768582402397</v>
      </c>
    </row>
    <row r="43" spans="1:12">
      <c r="A43" s="1" t="s">
        <v>90</v>
      </c>
      <c r="B43" s="1">
        <v>9</v>
      </c>
      <c r="C43" s="1">
        <v>14731671</v>
      </c>
      <c r="D43" s="1" t="s">
        <v>48</v>
      </c>
      <c r="E43" s="1" t="s">
        <v>55</v>
      </c>
      <c r="F43" s="1">
        <v>0.0121172</v>
      </c>
      <c r="G43" s="1">
        <v>0.00255724</v>
      </c>
      <c r="H43" s="8">
        <v>2.19999e-6</v>
      </c>
      <c r="I43" s="1">
        <v>0.769373</v>
      </c>
      <c r="J43" s="1">
        <v>423796</v>
      </c>
      <c r="K43" s="8">
        <v>5.2105268607999e-5</v>
      </c>
      <c r="L43" s="1">
        <v>22.0830508477544</v>
      </c>
    </row>
    <row r="44" spans="1:12">
      <c r="A44" s="1" t="s">
        <v>91</v>
      </c>
      <c r="B44" s="1">
        <v>9</v>
      </c>
      <c r="C44" s="1">
        <v>13603291</v>
      </c>
      <c r="D44" s="1" t="s">
        <v>47</v>
      </c>
      <c r="E44" s="1" t="s">
        <v>50</v>
      </c>
      <c r="F44" s="1">
        <v>-0.0193433</v>
      </c>
      <c r="G44" s="1">
        <v>0.00406633</v>
      </c>
      <c r="H44" s="8">
        <v>2e-6</v>
      </c>
      <c r="I44" s="1">
        <v>0.085011</v>
      </c>
      <c r="J44" s="1">
        <v>423796</v>
      </c>
      <c r="K44" s="8">
        <v>5.82079264286263e-5</v>
      </c>
      <c r="L44" s="1">
        <v>24.6696059395008</v>
      </c>
    </row>
    <row r="45" spans="1:12">
      <c r="A45" s="1" t="s">
        <v>92</v>
      </c>
      <c r="B45" s="1">
        <v>9</v>
      </c>
      <c r="C45" s="1">
        <v>9575684</v>
      </c>
      <c r="D45" s="1" t="s">
        <v>55</v>
      </c>
      <c r="E45" s="1" t="s">
        <v>48</v>
      </c>
      <c r="F45" s="1">
        <v>-0.0321195</v>
      </c>
      <c r="G45" s="1">
        <v>0.00687616</v>
      </c>
      <c r="H45" s="8">
        <v>2.99999e-6</v>
      </c>
      <c r="I45" s="1">
        <v>0.026522</v>
      </c>
      <c r="J45" s="1">
        <v>423796</v>
      </c>
      <c r="K45" s="8">
        <v>5.32721174858833e-5</v>
      </c>
      <c r="L45" s="1">
        <v>22.5776065147192</v>
      </c>
    </row>
    <row r="46" spans="1:12">
      <c r="A46" s="1" t="s">
        <v>93</v>
      </c>
      <c r="B46" s="1">
        <v>9</v>
      </c>
      <c r="C46" s="1">
        <v>22099568</v>
      </c>
      <c r="D46" s="1" t="s">
        <v>47</v>
      </c>
      <c r="E46" s="1" t="s">
        <v>48</v>
      </c>
      <c r="F46" s="1">
        <v>0.0123705</v>
      </c>
      <c r="G46" s="1">
        <v>0.00214859</v>
      </c>
      <c r="H46" s="8">
        <v>8.50002e-9</v>
      </c>
      <c r="I46" s="1">
        <v>0.500143</v>
      </c>
      <c r="J46" s="1">
        <v>423796</v>
      </c>
      <c r="K46" s="8">
        <v>7.65146288664089e-5</v>
      </c>
      <c r="L46" s="1">
        <v>32.4289219127356</v>
      </c>
    </row>
    <row r="47" spans="1:12">
      <c r="A47" s="1" t="s">
        <v>94</v>
      </c>
      <c r="B47" s="1">
        <v>10</v>
      </c>
      <c r="C47" s="1">
        <v>48642432</v>
      </c>
      <c r="D47" s="1" t="s">
        <v>48</v>
      </c>
      <c r="E47" s="1" t="s">
        <v>55</v>
      </c>
      <c r="F47" s="1">
        <v>-0.0317179</v>
      </c>
      <c r="G47" s="1">
        <v>0.00692319</v>
      </c>
      <c r="H47" s="8">
        <v>4.60002e-6</v>
      </c>
      <c r="I47" s="1">
        <v>0.026758</v>
      </c>
      <c r="J47" s="1">
        <v>423796</v>
      </c>
      <c r="K47" s="8">
        <v>5.23978344821816e-5</v>
      </c>
      <c r="L47" s="1">
        <v>22.2070514679488</v>
      </c>
    </row>
    <row r="48" spans="1:12">
      <c r="A48" s="1" t="s">
        <v>95</v>
      </c>
      <c r="B48" s="1">
        <v>11</v>
      </c>
      <c r="C48" s="1">
        <v>61439682</v>
      </c>
      <c r="D48" s="1" t="s">
        <v>47</v>
      </c>
      <c r="E48" s="1" t="s">
        <v>50</v>
      </c>
      <c r="F48" s="1">
        <v>-0.0246758</v>
      </c>
      <c r="G48" s="1">
        <v>0.00534513</v>
      </c>
      <c r="H48" s="8">
        <v>3.89996e-6</v>
      </c>
      <c r="I48" s="1">
        <v>0.049304</v>
      </c>
      <c r="J48" s="1">
        <v>423796</v>
      </c>
      <c r="K48" s="8">
        <v>5.70816213303912e-5</v>
      </c>
      <c r="L48" s="1">
        <v>24.1922295617788</v>
      </c>
    </row>
    <row r="49" spans="1:12">
      <c r="A49" s="1" t="s">
        <v>96</v>
      </c>
      <c r="B49" s="1">
        <v>11</v>
      </c>
      <c r="C49" s="1">
        <v>2051631</v>
      </c>
      <c r="D49" s="1" t="s">
        <v>47</v>
      </c>
      <c r="E49" s="1" t="s">
        <v>50</v>
      </c>
      <c r="F49" s="1">
        <v>-0.0130416</v>
      </c>
      <c r="G49" s="1">
        <v>0.00249815</v>
      </c>
      <c r="H49" s="8">
        <v>1.79999e-7</v>
      </c>
      <c r="I49" s="1">
        <v>0.257614</v>
      </c>
      <c r="J49" s="1">
        <v>423796</v>
      </c>
      <c r="K49" s="8">
        <v>6.50565429583994e-5</v>
      </c>
      <c r="L49" s="1">
        <v>27.5723663293465</v>
      </c>
    </row>
    <row r="50" spans="1:12">
      <c r="A50" s="1" t="s">
        <v>97</v>
      </c>
      <c r="B50" s="1">
        <v>12</v>
      </c>
      <c r="C50" s="1">
        <v>107938815</v>
      </c>
      <c r="D50" s="1" t="s">
        <v>55</v>
      </c>
      <c r="E50" s="1" t="s">
        <v>47</v>
      </c>
      <c r="F50" s="1">
        <v>0.0379698</v>
      </c>
      <c r="G50" s="1">
        <v>0.00806561</v>
      </c>
      <c r="H50" s="8">
        <v>2.5e-6</v>
      </c>
      <c r="I50" s="1">
        <v>0.018654</v>
      </c>
      <c r="J50" s="1">
        <v>423796</v>
      </c>
      <c r="K50" s="8">
        <v>5.27838110836172e-5</v>
      </c>
      <c r="L50" s="1">
        <v>22.3706432421772</v>
      </c>
    </row>
    <row r="51" spans="1:12">
      <c r="A51" s="1" t="s">
        <v>98</v>
      </c>
      <c r="B51" s="1">
        <v>12</v>
      </c>
      <c r="C51" s="1">
        <v>62341242</v>
      </c>
      <c r="D51" s="1" t="s">
        <v>50</v>
      </c>
      <c r="E51" s="1" t="s">
        <v>47</v>
      </c>
      <c r="F51" s="1">
        <v>0.0111409</v>
      </c>
      <c r="G51" s="1">
        <v>0.00239094</v>
      </c>
      <c r="H51" s="8">
        <v>3.2e-6</v>
      </c>
      <c r="I51" s="1">
        <v>0.287274</v>
      </c>
      <c r="J51" s="1">
        <v>423796</v>
      </c>
      <c r="K51" s="8">
        <v>5.08264141962213e-5</v>
      </c>
      <c r="L51" s="1">
        <v>21.5410242308932</v>
      </c>
    </row>
    <row r="52" spans="1:12">
      <c r="A52" s="1" t="s">
        <v>99</v>
      </c>
      <c r="B52" s="1">
        <v>12</v>
      </c>
      <c r="C52" s="1">
        <v>12490981</v>
      </c>
      <c r="D52" s="1" t="s">
        <v>48</v>
      </c>
      <c r="E52" s="1" t="s">
        <v>55</v>
      </c>
      <c r="F52" s="1">
        <v>-0.0335181</v>
      </c>
      <c r="G52" s="1">
        <v>0.0065901</v>
      </c>
      <c r="H52" s="8">
        <v>3.69999e-7</v>
      </c>
      <c r="I52" s="1">
        <v>0.027757</v>
      </c>
      <c r="J52" s="1">
        <v>423796</v>
      </c>
      <c r="K52" s="8">
        <v>6.06367799784719e-5</v>
      </c>
      <c r="L52" s="1">
        <v>25.6990618425551</v>
      </c>
    </row>
    <row r="53" spans="1:12">
      <c r="A53" s="1" t="s">
        <v>100</v>
      </c>
      <c r="B53" s="1">
        <v>13</v>
      </c>
      <c r="C53" s="1">
        <v>112082676</v>
      </c>
      <c r="D53" s="1" t="s">
        <v>50</v>
      </c>
      <c r="E53" s="1" t="s">
        <v>47</v>
      </c>
      <c r="F53" s="1">
        <v>-0.0113177</v>
      </c>
      <c r="G53" s="1">
        <v>0.00239801</v>
      </c>
      <c r="H53" s="8">
        <v>2.39999e-6</v>
      </c>
      <c r="I53" s="1">
        <v>0.286053</v>
      </c>
      <c r="J53" s="1">
        <v>423796</v>
      </c>
      <c r="K53" s="8">
        <v>5.23189273209315e-5</v>
      </c>
      <c r="L53" s="1">
        <v>22.1736075844105</v>
      </c>
    </row>
    <row r="54" spans="1:12">
      <c r="A54" s="1" t="s">
        <v>101</v>
      </c>
      <c r="B54" s="1">
        <v>14</v>
      </c>
      <c r="C54" s="1">
        <v>24141160</v>
      </c>
      <c r="D54" s="1" t="s">
        <v>50</v>
      </c>
      <c r="E54" s="1" t="s">
        <v>48</v>
      </c>
      <c r="F54" s="1">
        <v>-0.0380022</v>
      </c>
      <c r="G54" s="1">
        <v>0.00768566</v>
      </c>
      <c r="H54" s="8">
        <v>7.59994e-7</v>
      </c>
      <c r="I54" s="1">
        <v>0.023215</v>
      </c>
      <c r="J54" s="1">
        <v>423796</v>
      </c>
      <c r="K54" s="8">
        <v>6.54960552774307e-5</v>
      </c>
      <c r="L54" s="1">
        <v>27.7586533325365</v>
      </c>
    </row>
    <row r="55" spans="1:12">
      <c r="A55" s="1" t="s">
        <v>102</v>
      </c>
      <c r="B55" s="1">
        <v>14</v>
      </c>
      <c r="C55" s="1">
        <v>76507299</v>
      </c>
      <c r="D55" s="1" t="s">
        <v>47</v>
      </c>
      <c r="E55" s="1" t="s">
        <v>48</v>
      </c>
      <c r="F55" s="1">
        <v>-0.0139275</v>
      </c>
      <c r="G55" s="1">
        <v>0.00300906</v>
      </c>
      <c r="H55" s="8">
        <v>3.69999e-6</v>
      </c>
      <c r="I55" s="1">
        <v>0.151277</v>
      </c>
      <c r="J55" s="1">
        <v>423796</v>
      </c>
      <c r="K55" s="8">
        <v>4.98098466647225e-5</v>
      </c>
      <c r="L55" s="1">
        <v>21.1101656515436</v>
      </c>
    </row>
    <row r="56" spans="1:12">
      <c r="A56" s="1" t="s">
        <v>103</v>
      </c>
      <c r="B56" s="1">
        <v>14</v>
      </c>
      <c r="C56" s="1">
        <v>34234984</v>
      </c>
      <c r="D56" s="1" t="s">
        <v>47</v>
      </c>
      <c r="E56" s="1" t="s">
        <v>50</v>
      </c>
      <c r="F56" s="1">
        <v>-0.0135133</v>
      </c>
      <c r="G56" s="1">
        <v>0.00294347</v>
      </c>
      <c r="H56" s="8">
        <v>4.39997e-6</v>
      </c>
      <c r="I56" s="1">
        <v>0.166699</v>
      </c>
      <c r="J56" s="1">
        <v>423796</v>
      </c>
      <c r="K56" s="8">
        <v>5.07326712431213e-5</v>
      </c>
      <c r="L56" s="1">
        <v>21.5012924948108</v>
      </c>
    </row>
    <row r="57" spans="1:12">
      <c r="A57" s="1" t="s">
        <v>104</v>
      </c>
      <c r="B57" s="1">
        <v>14</v>
      </c>
      <c r="C57" s="1">
        <v>104709808</v>
      </c>
      <c r="D57" s="1" t="s">
        <v>48</v>
      </c>
      <c r="E57" s="1" t="s">
        <v>55</v>
      </c>
      <c r="F57" s="1">
        <v>0.02003</v>
      </c>
      <c r="G57" s="1">
        <v>0.00424579</v>
      </c>
      <c r="H57" s="8">
        <v>2.39999e-6</v>
      </c>
      <c r="I57" s="1">
        <v>0.074366</v>
      </c>
      <c r="J57" s="1">
        <v>423796</v>
      </c>
      <c r="K57" s="8">
        <v>5.52338880147621e-5</v>
      </c>
      <c r="L57" s="1">
        <v>23.4090833120143</v>
      </c>
    </row>
    <row r="58" spans="1:12">
      <c r="A58" s="1" t="s">
        <v>105</v>
      </c>
      <c r="B58" s="1">
        <v>15</v>
      </c>
      <c r="C58" s="1">
        <v>78008843</v>
      </c>
      <c r="D58" s="1" t="s">
        <v>47</v>
      </c>
      <c r="E58" s="1" t="s">
        <v>50</v>
      </c>
      <c r="F58" s="1">
        <v>-0.0126249</v>
      </c>
      <c r="G58" s="1">
        <v>0.00243151</v>
      </c>
      <c r="H58" s="8">
        <v>2.1e-7</v>
      </c>
      <c r="I58" s="1">
        <v>0.283075</v>
      </c>
      <c r="J58" s="1">
        <v>423796</v>
      </c>
      <c r="K58" s="8">
        <v>6.46935718944528e-5</v>
      </c>
      <c r="L58" s="1">
        <v>27.4185214095238</v>
      </c>
    </row>
    <row r="59" spans="1:12">
      <c r="A59" s="1" t="s">
        <v>106</v>
      </c>
      <c r="B59" s="1">
        <v>16</v>
      </c>
      <c r="C59" s="1">
        <v>82610053</v>
      </c>
      <c r="D59" s="1" t="s">
        <v>48</v>
      </c>
      <c r="E59" s="1" t="s">
        <v>55</v>
      </c>
      <c r="F59" s="1">
        <v>0.0216856</v>
      </c>
      <c r="G59" s="1">
        <v>0.00438434</v>
      </c>
      <c r="H59" s="8">
        <v>7.59994e-7</v>
      </c>
      <c r="I59" s="1">
        <v>0.064265</v>
      </c>
      <c r="J59" s="1">
        <v>423796</v>
      </c>
      <c r="K59" s="8">
        <v>5.65588104936728e-5</v>
      </c>
      <c r="L59" s="1">
        <v>23.9706402852569</v>
      </c>
    </row>
    <row r="60" spans="1:12">
      <c r="A60" s="1" t="s">
        <v>107</v>
      </c>
      <c r="B60" s="1">
        <v>16</v>
      </c>
      <c r="C60" s="1">
        <v>49765133</v>
      </c>
      <c r="D60" s="1" t="s">
        <v>55</v>
      </c>
      <c r="E60" s="1" t="s">
        <v>50</v>
      </c>
      <c r="F60" s="1">
        <v>0.0146809</v>
      </c>
      <c r="G60" s="1">
        <v>0.0028777</v>
      </c>
      <c r="H60" s="8">
        <v>3.40001e-7</v>
      </c>
      <c r="I60" s="1">
        <v>0.167529</v>
      </c>
      <c r="J60" s="1">
        <v>423796</v>
      </c>
      <c r="K60" s="8">
        <v>6.01166077134523e-5</v>
      </c>
      <c r="L60" s="1">
        <v>25.478589335675</v>
      </c>
    </row>
    <row r="61" spans="1:12">
      <c r="A61" s="1" t="s">
        <v>108</v>
      </c>
      <c r="B61" s="1">
        <v>17</v>
      </c>
      <c r="C61" s="1">
        <v>27588806</v>
      </c>
      <c r="D61" s="1" t="s">
        <v>47</v>
      </c>
      <c r="E61" s="1" t="s">
        <v>48</v>
      </c>
      <c r="F61" s="1">
        <v>0.0130804</v>
      </c>
      <c r="G61" s="1">
        <v>0.00278984</v>
      </c>
      <c r="H61" s="8">
        <v>2.80001e-6</v>
      </c>
      <c r="I61" s="1">
        <v>0.182153</v>
      </c>
      <c r="J61" s="1">
        <v>423796</v>
      </c>
      <c r="K61" s="8">
        <v>5.09777236742707e-5</v>
      </c>
      <c r="L61" s="1">
        <v>21.6051548084256</v>
      </c>
    </row>
    <row r="62" spans="1:12">
      <c r="A62" s="1" t="s">
        <v>109</v>
      </c>
      <c r="B62" s="1">
        <v>18</v>
      </c>
      <c r="C62" s="1">
        <v>3100049</v>
      </c>
      <c r="D62" s="1" t="s">
        <v>50</v>
      </c>
      <c r="E62" s="1" t="s">
        <v>55</v>
      </c>
      <c r="F62" s="1">
        <v>-0.0434289</v>
      </c>
      <c r="G62" s="1">
        <v>0.00942022</v>
      </c>
      <c r="H62" s="8">
        <v>4e-6</v>
      </c>
      <c r="I62" s="1">
        <v>0.013488</v>
      </c>
      <c r="J62" s="1">
        <v>423796</v>
      </c>
      <c r="K62" s="8">
        <v>5.01923562759251e-5</v>
      </c>
      <c r="L62" s="1">
        <v>21.2722871418144</v>
      </c>
    </row>
    <row r="63" spans="1:12">
      <c r="A63" s="1" t="s">
        <v>110</v>
      </c>
      <c r="B63" s="1">
        <v>18</v>
      </c>
      <c r="C63" s="1">
        <v>45920421</v>
      </c>
      <c r="D63" s="1" t="s">
        <v>55</v>
      </c>
      <c r="E63" s="1" t="s">
        <v>48</v>
      </c>
      <c r="F63" s="1">
        <v>0.113396</v>
      </c>
      <c r="G63" s="1">
        <v>0.019135</v>
      </c>
      <c r="H63" s="8">
        <v>3.09999e-9</v>
      </c>
      <c r="I63" s="1">
        <v>0.003862</v>
      </c>
      <c r="J63" s="1">
        <v>423796</v>
      </c>
      <c r="K63" s="8">
        <v>9.89366596057213e-5</v>
      </c>
      <c r="L63" s="1">
        <v>41.9329114231308</v>
      </c>
    </row>
    <row r="64" spans="1:12">
      <c r="A64" s="1" t="s">
        <v>111</v>
      </c>
      <c r="B64" s="1">
        <v>19</v>
      </c>
      <c r="C64" s="1">
        <v>2279746</v>
      </c>
      <c r="D64" s="1" t="s">
        <v>55</v>
      </c>
      <c r="E64" s="1" t="s">
        <v>48</v>
      </c>
      <c r="F64" s="1">
        <v>0.0111347</v>
      </c>
      <c r="G64" s="1">
        <v>0.00226543</v>
      </c>
      <c r="H64" s="8">
        <v>8.9e-7</v>
      </c>
      <c r="I64" s="1">
        <v>0.657728</v>
      </c>
      <c r="J64" s="1">
        <v>423796</v>
      </c>
      <c r="K64" s="8">
        <v>5.58219160897286e-5</v>
      </c>
      <c r="L64" s="1">
        <v>23.658313759736</v>
      </c>
    </row>
    <row r="65" spans="1:12">
      <c r="A65" s="1" t="s">
        <v>112</v>
      </c>
      <c r="B65" s="1">
        <v>20</v>
      </c>
      <c r="C65" s="1">
        <v>11007208</v>
      </c>
      <c r="D65" s="1" t="s">
        <v>47</v>
      </c>
      <c r="E65" s="1" t="s">
        <v>48</v>
      </c>
      <c r="F65" s="1">
        <v>0.0544302</v>
      </c>
      <c r="G65" s="1">
        <v>0.011897</v>
      </c>
      <c r="H65" s="8">
        <v>4.79999e-6</v>
      </c>
      <c r="I65" s="1">
        <v>0.008242</v>
      </c>
      <c r="J65" s="1">
        <v>423796</v>
      </c>
      <c r="K65" s="8">
        <v>4.84337592231786e-5</v>
      </c>
      <c r="L65" s="1">
        <v>20.5269307526494</v>
      </c>
    </row>
    <row r="66" spans="1:12">
      <c r="A66" s="1" t="s">
        <v>113</v>
      </c>
      <c r="B66" s="1">
        <v>22</v>
      </c>
      <c r="C66" s="1">
        <v>18475815</v>
      </c>
      <c r="D66" s="1" t="s">
        <v>50</v>
      </c>
      <c r="E66" s="1" t="s">
        <v>47</v>
      </c>
      <c r="F66" s="1">
        <v>-0.0480395</v>
      </c>
      <c r="G66" s="1">
        <v>0.0100662</v>
      </c>
      <c r="H66" s="8">
        <v>1.79999e-6</v>
      </c>
      <c r="I66" s="1">
        <v>0.011699</v>
      </c>
      <c r="J66" s="1">
        <v>423796</v>
      </c>
      <c r="K66" s="8">
        <v>5.33660340019273e-5</v>
      </c>
      <c r="L66" s="1">
        <v>22.617412015391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"/>
  <sheetViews>
    <sheetView workbookViewId="0">
      <selection activeCell="F28" sqref="F28"/>
    </sheetView>
  </sheetViews>
  <sheetFormatPr defaultColWidth="8.78181818181818" defaultRowHeight="14"/>
  <cols>
    <col min="3" max="3" width="10.5545454545455"/>
    <col min="6" max="7" width="11.7818181818182"/>
    <col min="8" max="8" width="8.89090909090909"/>
    <col min="9" max="9" width="9.55454545454545"/>
    <col min="11" max="11" width="8.89090909090909"/>
    <col min="12" max="12" width="12.7818181818182"/>
  </cols>
  <sheetData>
    <row r="1" spans="1:12">
      <c r="A1" s="1" t="s">
        <v>5</v>
      </c>
      <c r="B1" s="1" t="s">
        <v>6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44</v>
      </c>
      <c r="L2" s="1" t="s">
        <v>45</v>
      </c>
    </row>
    <row r="3" spans="1:12">
      <c r="A3" s="1" t="s">
        <v>114</v>
      </c>
      <c r="B3" s="1">
        <v>1</v>
      </c>
      <c r="C3" s="1">
        <v>115028382</v>
      </c>
      <c r="D3" s="1" t="s">
        <v>48</v>
      </c>
      <c r="E3" s="1" t="s">
        <v>55</v>
      </c>
      <c r="F3" s="1">
        <v>-0.0494714</v>
      </c>
      <c r="G3" s="1">
        <v>0.0105999</v>
      </c>
      <c r="H3" s="8">
        <v>3.09999e-6</v>
      </c>
      <c r="I3" s="1">
        <v>0.010542</v>
      </c>
      <c r="J3" s="1">
        <v>423796</v>
      </c>
      <c r="K3" s="8">
        <v>5.10574091442595e-5</v>
      </c>
      <c r="L3" s="1">
        <v>21.6389284785071</v>
      </c>
    </row>
    <row r="4" spans="1:12">
      <c r="A4" s="1" t="s">
        <v>115</v>
      </c>
      <c r="B4" s="1">
        <v>1</v>
      </c>
      <c r="C4" s="1">
        <v>208018219</v>
      </c>
      <c r="D4" s="1" t="s">
        <v>48</v>
      </c>
      <c r="E4" s="1" t="s">
        <v>50</v>
      </c>
      <c r="F4" s="1">
        <v>-0.0110589</v>
      </c>
      <c r="G4" s="1">
        <v>0.00238584</v>
      </c>
      <c r="H4" s="8">
        <v>3.59998e-6</v>
      </c>
      <c r="I4" s="1">
        <v>0.291227</v>
      </c>
      <c r="J4" s="1">
        <v>423796</v>
      </c>
      <c r="K4" s="8">
        <v>5.04885222212744e-5</v>
      </c>
      <c r="L4" s="1">
        <v>21.3978131302065</v>
      </c>
    </row>
    <row r="5" spans="1:12">
      <c r="A5" s="1" t="s">
        <v>116</v>
      </c>
      <c r="B5" s="1">
        <v>2</v>
      </c>
      <c r="C5" s="1">
        <v>33098355</v>
      </c>
      <c r="D5" s="1" t="s">
        <v>48</v>
      </c>
      <c r="E5" s="1" t="s">
        <v>55</v>
      </c>
      <c r="F5" s="1">
        <v>-0.0287918</v>
      </c>
      <c r="G5" s="1">
        <v>0.00611452</v>
      </c>
      <c r="H5" s="8">
        <v>2.5e-6</v>
      </c>
      <c r="I5" s="1">
        <v>0.032879</v>
      </c>
      <c r="J5" s="1">
        <v>423796</v>
      </c>
      <c r="K5" s="8">
        <v>5.27189853685445e-5</v>
      </c>
      <c r="L5" s="1">
        <v>22.3431675944025</v>
      </c>
    </row>
    <row r="6" spans="1:12">
      <c r="A6" s="1" t="s">
        <v>117</v>
      </c>
      <c r="B6" s="1">
        <v>5</v>
      </c>
      <c r="C6" s="1">
        <v>164643843</v>
      </c>
      <c r="D6" s="1" t="s">
        <v>55</v>
      </c>
      <c r="E6" s="1" t="s">
        <v>48</v>
      </c>
      <c r="F6" s="1">
        <v>-0.0127818</v>
      </c>
      <c r="G6" s="1">
        <v>0.00276984</v>
      </c>
      <c r="H6" s="8">
        <v>3.89996e-6</v>
      </c>
      <c r="I6" s="1">
        <v>0.190704</v>
      </c>
      <c r="J6" s="1">
        <v>423796</v>
      </c>
      <c r="K6" s="8">
        <v>5.04291011637637e-5</v>
      </c>
      <c r="L6" s="1">
        <v>21.3726283010308</v>
      </c>
    </row>
    <row r="7" spans="1:12">
      <c r="A7" s="1" t="s">
        <v>118</v>
      </c>
      <c r="B7" s="1">
        <v>5</v>
      </c>
      <c r="C7" s="1">
        <v>51178554</v>
      </c>
      <c r="D7" s="1" t="s">
        <v>55</v>
      </c>
      <c r="E7" s="1" t="s">
        <v>48</v>
      </c>
      <c r="F7" s="1">
        <v>-0.035513</v>
      </c>
      <c r="G7" s="1">
        <v>0.00766936</v>
      </c>
      <c r="H7" s="8">
        <v>3.59998e-6</v>
      </c>
      <c r="I7" s="1">
        <v>0.020331</v>
      </c>
      <c r="J7" s="1">
        <v>423796</v>
      </c>
      <c r="K7" s="8">
        <v>5.02392126463757e-5</v>
      </c>
      <c r="L7" s="1">
        <v>21.2921465849381</v>
      </c>
    </row>
    <row r="8" spans="1:12">
      <c r="A8" s="1" t="s">
        <v>119</v>
      </c>
      <c r="B8" s="1">
        <v>5</v>
      </c>
      <c r="C8" s="1">
        <v>101445992</v>
      </c>
      <c r="D8" s="1" t="s">
        <v>55</v>
      </c>
      <c r="E8" s="1" t="s">
        <v>48</v>
      </c>
      <c r="F8" s="1">
        <v>-0.0258626</v>
      </c>
      <c r="G8" s="1">
        <v>0.00554552</v>
      </c>
      <c r="H8" s="8">
        <v>3.09999e-6</v>
      </c>
      <c r="I8" s="1">
        <v>0.040057</v>
      </c>
      <c r="J8" s="1">
        <v>423796</v>
      </c>
      <c r="K8" s="8">
        <v>5.14396764158046e-5</v>
      </c>
      <c r="L8" s="1">
        <v>21.8009476606527</v>
      </c>
    </row>
    <row r="9" spans="1:12">
      <c r="A9" s="1" t="s">
        <v>120</v>
      </c>
      <c r="B9" s="1">
        <v>5</v>
      </c>
      <c r="C9" s="1">
        <v>99998247</v>
      </c>
      <c r="D9" s="1" t="s">
        <v>55</v>
      </c>
      <c r="E9" s="1" t="s">
        <v>47</v>
      </c>
      <c r="F9" s="1">
        <v>-0.0404819</v>
      </c>
      <c r="G9" s="1">
        <v>0.00885815</v>
      </c>
      <c r="H9" s="8">
        <v>4.90004e-6</v>
      </c>
      <c r="I9" s="1">
        <v>0.0159</v>
      </c>
      <c r="J9" s="1">
        <v>423796</v>
      </c>
      <c r="K9" s="8">
        <v>5.12847363568338e-5</v>
      </c>
      <c r="L9" s="1">
        <v>21.7352782476226</v>
      </c>
    </row>
    <row r="10" spans="1:12">
      <c r="A10" s="1" t="s">
        <v>121</v>
      </c>
      <c r="B10" s="1">
        <v>6</v>
      </c>
      <c r="C10" s="1">
        <v>159246615</v>
      </c>
      <c r="D10" s="1" t="s">
        <v>55</v>
      </c>
      <c r="E10" s="1" t="s">
        <v>48</v>
      </c>
      <c r="F10" s="1">
        <v>-0.0420185</v>
      </c>
      <c r="G10" s="1">
        <v>0.008321</v>
      </c>
      <c r="H10" s="8">
        <v>4.39997e-7</v>
      </c>
      <c r="I10" s="1">
        <v>0.017318</v>
      </c>
      <c r="J10" s="1">
        <v>423796</v>
      </c>
      <c r="K10" s="8">
        <v>6.00927143614191e-5</v>
      </c>
      <c r="L10" s="1">
        <v>25.468462259111</v>
      </c>
    </row>
    <row r="11" spans="1:12">
      <c r="A11" s="1" t="s">
        <v>122</v>
      </c>
      <c r="B11" s="1">
        <v>6</v>
      </c>
      <c r="C11" s="1">
        <v>88175366</v>
      </c>
      <c r="D11" s="1" t="s">
        <v>48</v>
      </c>
      <c r="E11" s="1" t="s">
        <v>55</v>
      </c>
      <c r="F11" s="1">
        <v>0.0116491</v>
      </c>
      <c r="G11" s="1">
        <v>0.00253831</v>
      </c>
      <c r="H11" s="8">
        <v>4.39997e-6</v>
      </c>
      <c r="I11" s="1">
        <v>0.24027</v>
      </c>
      <c r="J11" s="1">
        <v>423796</v>
      </c>
      <c r="K11" s="8">
        <v>4.95420036440563e-5</v>
      </c>
      <c r="L11" s="1">
        <v>20.9966441081481</v>
      </c>
    </row>
    <row r="12" spans="1:12">
      <c r="A12" s="1" t="s">
        <v>72</v>
      </c>
      <c r="B12" s="1">
        <v>6</v>
      </c>
      <c r="C12" s="1">
        <v>396321</v>
      </c>
      <c r="D12" s="1">
        <v>3</v>
      </c>
      <c r="E12" s="1" t="s">
        <v>48</v>
      </c>
      <c r="F12" s="1">
        <v>0.0132343</v>
      </c>
      <c r="G12" s="1">
        <v>0.00261169</v>
      </c>
      <c r="H12" s="8">
        <v>4e-7</v>
      </c>
      <c r="I12" s="1">
        <v>0.212894</v>
      </c>
      <c r="J12" s="1">
        <v>423796</v>
      </c>
      <c r="K12" s="8">
        <v>5.86987145715313e-5</v>
      </c>
      <c r="L12" s="1">
        <v>24.8776233276385</v>
      </c>
    </row>
    <row r="13" spans="1:12">
      <c r="A13" s="1" t="s">
        <v>123</v>
      </c>
      <c r="B13" s="1">
        <v>6</v>
      </c>
      <c r="C13" s="1">
        <v>94818099</v>
      </c>
      <c r="D13" s="1" t="s">
        <v>55</v>
      </c>
      <c r="E13" s="1" t="s">
        <v>48</v>
      </c>
      <c r="F13" s="1">
        <v>-0.0387119</v>
      </c>
      <c r="G13" s="1">
        <v>0.00738282</v>
      </c>
      <c r="H13" s="8">
        <v>1.6e-7</v>
      </c>
      <c r="I13" s="1">
        <v>0.023291</v>
      </c>
      <c r="J13" s="1">
        <v>423796</v>
      </c>
      <c r="K13" s="8">
        <v>6.81824017152138e-5</v>
      </c>
      <c r="L13" s="1">
        <v>28.8972630372942</v>
      </c>
    </row>
    <row r="14" spans="1:12">
      <c r="A14" s="1" t="s">
        <v>76</v>
      </c>
      <c r="B14" s="1">
        <v>6</v>
      </c>
      <c r="C14" s="1">
        <v>441630</v>
      </c>
      <c r="D14" s="1" t="s">
        <v>50</v>
      </c>
      <c r="E14" s="1" t="s">
        <v>47</v>
      </c>
      <c r="F14" s="1">
        <v>0.0165221</v>
      </c>
      <c r="G14" s="1">
        <v>0.00361024</v>
      </c>
      <c r="H14" s="8">
        <v>4.70002e-6</v>
      </c>
      <c r="I14" s="1">
        <v>0.898817</v>
      </c>
      <c r="J14" s="1">
        <v>423796</v>
      </c>
      <c r="K14" s="8">
        <v>4.96522939928803e-5</v>
      </c>
      <c r="L14" s="1">
        <v>21.0433891329625</v>
      </c>
    </row>
    <row r="15" spans="1:12">
      <c r="A15" s="1" t="s">
        <v>124</v>
      </c>
      <c r="B15" s="1">
        <v>7</v>
      </c>
      <c r="C15" s="1">
        <v>151623218</v>
      </c>
      <c r="D15" s="1" t="s">
        <v>48</v>
      </c>
      <c r="E15" s="1" t="s">
        <v>47</v>
      </c>
      <c r="F15" s="1">
        <v>-0.0124891</v>
      </c>
      <c r="G15" s="1">
        <v>0.00235748</v>
      </c>
      <c r="H15" s="8">
        <v>1.2e-7</v>
      </c>
      <c r="I15" s="1">
        <v>0.311303</v>
      </c>
      <c r="J15" s="1">
        <v>423796</v>
      </c>
      <c r="K15" s="8">
        <v>6.68811572028631e-5</v>
      </c>
      <c r="L15" s="1">
        <v>28.3457289307828</v>
      </c>
    </row>
    <row r="16" spans="1:12">
      <c r="A16" s="1" t="s">
        <v>125</v>
      </c>
      <c r="B16" s="1">
        <v>8</v>
      </c>
      <c r="C16" s="1">
        <v>342124</v>
      </c>
      <c r="D16" s="1" t="s">
        <v>50</v>
      </c>
      <c r="E16" s="1" t="s">
        <v>47</v>
      </c>
      <c r="F16" s="1">
        <v>-0.0200821</v>
      </c>
      <c r="G16" s="1">
        <v>0.0043472</v>
      </c>
      <c r="H16" s="8">
        <v>3.79997e-6</v>
      </c>
      <c r="I16" s="1">
        <v>0.069722</v>
      </c>
      <c r="J16" s="1">
        <v>423796</v>
      </c>
      <c r="K16" s="8">
        <v>5.23155545651044e-5</v>
      </c>
      <c r="L16" s="1">
        <v>22.1721780811561</v>
      </c>
    </row>
    <row r="17" spans="1:12">
      <c r="A17" s="1" t="s">
        <v>126</v>
      </c>
      <c r="B17" s="1">
        <v>8</v>
      </c>
      <c r="C17" s="1">
        <v>11512667</v>
      </c>
      <c r="D17" s="1" t="s">
        <v>50</v>
      </c>
      <c r="E17" s="1" t="s">
        <v>47</v>
      </c>
      <c r="F17" s="1">
        <v>0.0417032</v>
      </c>
      <c r="G17" s="1">
        <v>0.00876048</v>
      </c>
      <c r="H17" s="8">
        <v>1.89998e-6</v>
      </c>
      <c r="I17" s="1">
        <v>0.017923</v>
      </c>
      <c r="J17" s="1">
        <v>423796</v>
      </c>
      <c r="K17" s="8">
        <v>6.12244654855446e-5</v>
      </c>
      <c r="L17" s="1">
        <v>25.948149787582</v>
      </c>
    </row>
    <row r="18" spans="1:12">
      <c r="A18" s="1" t="s">
        <v>127</v>
      </c>
      <c r="B18" s="1">
        <v>9</v>
      </c>
      <c r="C18" s="1">
        <v>133311860</v>
      </c>
      <c r="D18" s="1" t="s">
        <v>55</v>
      </c>
      <c r="E18" s="1" t="s">
        <v>48</v>
      </c>
      <c r="F18" s="1">
        <v>0.0388327</v>
      </c>
      <c r="G18" s="1">
        <v>0.00836887</v>
      </c>
      <c r="H18" s="8">
        <v>3.50002e-6</v>
      </c>
      <c r="I18" s="1">
        <v>0.01703</v>
      </c>
      <c r="J18" s="1">
        <v>423796</v>
      </c>
      <c r="K18" s="8">
        <v>5.04870601359242e-5</v>
      </c>
      <c r="L18" s="1">
        <v>21.397193444636</v>
      </c>
    </row>
    <row r="19" spans="1:12">
      <c r="A19" s="1" t="s">
        <v>91</v>
      </c>
      <c r="B19" s="1">
        <v>9</v>
      </c>
      <c r="C19" s="1">
        <v>13603291</v>
      </c>
      <c r="D19" s="1" t="s">
        <v>47</v>
      </c>
      <c r="E19" s="1" t="s">
        <v>50</v>
      </c>
      <c r="F19" s="1">
        <v>-0.0195322</v>
      </c>
      <c r="G19" s="1">
        <v>0.00409857</v>
      </c>
      <c r="H19" s="8">
        <v>1.89998e-6</v>
      </c>
      <c r="I19" s="1">
        <v>0.085011</v>
      </c>
      <c r="J19" s="1">
        <v>423796</v>
      </c>
      <c r="K19" s="8">
        <v>5.9350354692978e-5</v>
      </c>
      <c r="L19" s="1">
        <v>25.153817104723</v>
      </c>
    </row>
    <row r="20" spans="1:12">
      <c r="A20" s="1" t="s">
        <v>128</v>
      </c>
      <c r="B20" s="1">
        <v>10</v>
      </c>
      <c r="C20" s="1">
        <v>64836267</v>
      </c>
      <c r="D20" s="1" t="s">
        <v>55</v>
      </c>
      <c r="E20" s="1" t="s">
        <v>48</v>
      </c>
      <c r="F20" s="1">
        <v>-0.028982</v>
      </c>
      <c r="G20" s="1">
        <v>0.00629425</v>
      </c>
      <c r="H20" s="8">
        <v>4.09996e-6</v>
      </c>
      <c r="I20" s="1">
        <v>0.032703</v>
      </c>
      <c r="J20" s="1">
        <v>423796</v>
      </c>
      <c r="K20" s="8">
        <v>5.31415399181833e-5</v>
      </c>
      <c r="L20" s="1">
        <v>22.5222626358055</v>
      </c>
    </row>
    <row r="21" spans="1:12">
      <c r="A21" s="1" t="s">
        <v>129</v>
      </c>
      <c r="B21" s="1">
        <v>10</v>
      </c>
      <c r="C21" s="1">
        <v>127771554</v>
      </c>
      <c r="D21" s="1" t="s">
        <v>50</v>
      </c>
      <c r="E21" s="1" t="s">
        <v>55</v>
      </c>
      <c r="F21" s="1">
        <v>0.0118316</v>
      </c>
      <c r="G21" s="1">
        <v>0.00253557</v>
      </c>
      <c r="H21" s="8">
        <v>3.09999e-6</v>
      </c>
      <c r="I21" s="1">
        <v>0.241258</v>
      </c>
      <c r="J21" s="1">
        <v>423796</v>
      </c>
      <c r="K21" s="8">
        <v>5.12498739226381e-5</v>
      </c>
      <c r="L21" s="1">
        <v>21.7205022421719</v>
      </c>
    </row>
    <row r="22" spans="1:12">
      <c r="A22" s="1" t="s">
        <v>130</v>
      </c>
      <c r="B22" s="1">
        <v>11</v>
      </c>
      <c r="C22" s="1">
        <v>97640999</v>
      </c>
      <c r="D22" s="1" t="s">
        <v>48</v>
      </c>
      <c r="E22" s="1" t="s">
        <v>50</v>
      </c>
      <c r="F22" s="1">
        <v>-0.0103076</v>
      </c>
      <c r="G22" s="1">
        <v>0.00217938</v>
      </c>
      <c r="H22" s="8">
        <v>2.19999e-6</v>
      </c>
      <c r="I22" s="1">
        <v>0.509045</v>
      </c>
      <c r="J22" s="1">
        <v>423796</v>
      </c>
      <c r="K22" s="8">
        <v>5.31059243781033e-5</v>
      </c>
      <c r="L22" s="1">
        <v>22.5071673798228</v>
      </c>
    </row>
    <row r="23" spans="1:12">
      <c r="A23" s="1" t="s">
        <v>131</v>
      </c>
      <c r="B23" s="1">
        <v>11</v>
      </c>
      <c r="C23" s="1">
        <v>83722884</v>
      </c>
      <c r="D23" s="1" t="s">
        <v>48</v>
      </c>
      <c r="E23" s="1" t="s">
        <v>55</v>
      </c>
      <c r="F23" s="1">
        <v>-0.0581919</v>
      </c>
      <c r="G23" s="1">
        <v>0.0117759</v>
      </c>
      <c r="H23" s="8">
        <v>7.69999e-7</v>
      </c>
      <c r="I23" s="1">
        <v>0.010194</v>
      </c>
      <c r="J23" s="1">
        <v>423796</v>
      </c>
      <c r="K23" s="8">
        <v>6.83360358307792e-5</v>
      </c>
      <c r="L23" s="1">
        <v>28.9623811431848</v>
      </c>
    </row>
    <row r="24" spans="1:12">
      <c r="A24" s="1" t="s">
        <v>132</v>
      </c>
      <c r="B24" s="1">
        <v>12</v>
      </c>
      <c r="C24" s="1">
        <v>16211780</v>
      </c>
      <c r="D24" s="1" t="s">
        <v>50</v>
      </c>
      <c r="E24" s="1" t="s">
        <v>47</v>
      </c>
      <c r="F24" s="1">
        <v>-0.0162463</v>
      </c>
      <c r="G24" s="1">
        <v>0.00340904</v>
      </c>
      <c r="H24" s="8">
        <v>1.89998e-6</v>
      </c>
      <c r="I24" s="1">
        <v>0.114428</v>
      </c>
      <c r="J24" s="1">
        <v>423796</v>
      </c>
      <c r="K24" s="8">
        <v>5.34927735974891e-5</v>
      </c>
      <c r="L24" s="1">
        <v>22.6711292355577</v>
      </c>
    </row>
    <row r="25" spans="1:12">
      <c r="A25" s="1" t="s">
        <v>133</v>
      </c>
      <c r="B25" s="1">
        <v>13</v>
      </c>
      <c r="C25" s="1">
        <v>50507971</v>
      </c>
      <c r="D25" s="1" t="s">
        <v>47</v>
      </c>
      <c r="E25" s="1" t="s">
        <v>50</v>
      </c>
      <c r="F25" s="1">
        <v>-0.032334</v>
      </c>
      <c r="G25" s="1">
        <v>0.00646144</v>
      </c>
      <c r="H25" s="8">
        <v>5.60003e-7</v>
      </c>
      <c r="I25" s="1">
        <v>0.028942</v>
      </c>
      <c r="J25" s="1">
        <v>423796</v>
      </c>
      <c r="K25" s="8">
        <v>5.87655186285485e-5</v>
      </c>
      <c r="L25" s="1">
        <v>24.9059378120195</v>
      </c>
    </row>
    <row r="26" spans="1:12">
      <c r="A26" s="1" t="s">
        <v>134</v>
      </c>
      <c r="B26" s="1">
        <v>13</v>
      </c>
      <c r="C26" s="1">
        <v>51264767</v>
      </c>
      <c r="D26" s="1" t="s">
        <v>48</v>
      </c>
      <c r="E26" s="1" t="s">
        <v>55</v>
      </c>
      <c r="F26" s="1">
        <v>0.0460816</v>
      </c>
      <c r="G26" s="1">
        <v>0.0100244</v>
      </c>
      <c r="H26" s="8">
        <v>4.30002e-6</v>
      </c>
      <c r="I26" s="1">
        <v>0.011858</v>
      </c>
      <c r="J26" s="1">
        <v>423796</v>
      </c>
      <c r="K26" s="8">
        <v>4.97640709117367e-5</v>
      </c>
      <c r="L26" s="1">
        <v>21.0907642302553</v>
      </c>
    </row>
    <row r="27" spans="1:12">
      <c r="A27" s="1" t="s">
        <v>135</v>
      </c>
      <c r="B27" s="1">
        <v>14</v>
      </c>
      <c r="C27" s="1">
        <v>98649060</v>
      </c>
      <c r="D27" s="1" t="s">
        <v>55</v>
      </c>
      <c r="E27" s="1" t="s">
        <v>48</v>
      </c>
      <c r="F27" s="1">
        <v>0.0102626</v>
      </c>
      <c r="G27" s="1">
        <v>0.00218393</v>
      </c>
      <c r="H27" s="8">
        <v>2.59998e-6</v>
      </c>
      <c r="I27" s="1">
        <v>0.448684</v>
      </c>
      <c r="J27" s="1">
        <v>423796</v>
      </c>
      <c r="K27" s="8">
        <v>5.21057893083857e-5</v>
      </c>
      <c r="L27" s="1">
        <v>22.0832715404521</v>
      </c>
    </row>
    <row r="28" spans="1:12">
      <c r="A28" s="1" t="s">
        <v>136</v>
      </c>
      <c r="B28" s="1">
        <v>14</v>
      </c>
      <c r="C28" s="1">
        <v>38709066</v>
      </c>
      <c r="D28" s="1" t="s">
        <v>55</v>
      </c>
      <c r="E28" s="1" t="s">
        <v>48</v>
      </c>
      <c r="F28" s="1">
        <v>-0.0309141</v>
      </c>
      <c r="G28" s="1">
        <v>0.00645711</v>
      </c>
      <c r="H28" s="8">
        <v>1.7e-6</v>
      </c>
      <c r="I28" s="1">
        <v>0.02898</v>
      </c>
      <c r="J28" s="1">
        <v>423796</v>
      </c>
      <c r="K28" s="8">
        <v>5.37860643089868e-5</v>
      </c>
      <c r="L28" s="1">
        <v>22.7954374146255</v>
      </c>
    </row>
    <row r="29" spans="1:12">
      <c r="A29" s="1" t="s">
        <v>137</v>
      </c>
      <c r="B29" s="1">
        <v>14</v>
      </c>
      <c r="C29" s="1">
        <v>103577789</v>
      </c>
      <c r="D29" s="1" t="s">
        <v>47</v>
      </c>
      <c r="E29" s="1" t="s">
        <v>50</v>
      </c>
      <c r="F29" s="1">
        <v>-0.0217207</v>
      </c>
      <c r="G29" s="1">
        <v>0.00447256</v>
      </c>
      <c r="H29" s="8">
        <v>1.2e-6</v>
      </c>
      <c r="I29" s="1">
        <v>0.063928</v>
      </c>
      <c r="J29" s="1">
        <v>423796</v>
      </c>
      <c r="K29" s="8">
        <v>5.64648270989591e-5</v>
      </c>
      <c r="L29" s="1">
        <v>23.9308061844098</v>
      </c>
    </row>
    <row r="30" spans="1:12">
      <c r="A30" s="1" t="s">
        <v>138</v>
      </c>
      <c r="B30" s="1">
        <v>14</v>
      </c>
      <c r="C30" s="1">
        <v>48380718</v>
      </c>
      <c r="D30" s="1" t="s">
        <v>50</v>
      </c>
      <c r="E30" s="1" t="s">
        <v>47</v>
      </c>
      <c r="F30" s="1">
        <v>0.0420186</v>
      </c>
      <c r="G30" s="1">
        <v>0.00823522</v>
      </c>
      <c r="H30" s="8">
        <v>3.40001e-7</v>
      </c>
      <c r="I30" s="1">
        <v>0.017845</v>
      </c>
      <c r="J30" s="1">
        <v>423796</v>
      </c>
      <c r="K30" s="8">
        <v>6.18884685888853e-5</v>
      </c>
      <c r="L30" s="1">
        <v>26.2295849660033</v>
      </c>
    </row>
    <row r="31" spans="1:12">
      <c r="A31" s="1" t="s">
        <v>139</v>
      </c>
      <c r="B31" s="1">
        <v>15</v>
      </c>
      <c r="C31" s="1">
        <v>57656713</v>
      </c>
      <c r="D31" s="1" t="s">
        <v>47</v>
      </c>
      <c r="E31" s="1" t="s">
        <v>50</v>
      </c>
      <c r="F31" s="1">
        <v>0.027384</v>
      </c>
      <c r="G31" s="1">
        <v>0.00578149</v>
      </c>
      <c r="H31" s="8">
        <v>2.19999e-6</v>
      </c>
      <c r="I31" s="1">
        <v>0.036362</v>
      </c>
      <c r="J31" s="1">
        <v>423796</v>
      </c>
      <c r="K31" s="8">
        <v>5.25515400759424e-5</v>
      </c>
      <c r="L31" s="1">
        <v>22.2721978132399</v>
      </c>
    </row>
    <row r="32" spans="1:12">
      <c r="A32" s="1" t="s">
        <v>140</v>
      </c>
      <c r="B32" s="1">
        <v>15</v>
      </c>
      <c r="C32" s="1">
        <v>68925781</v>
      </c>
      <c r="D32" s="1" t="s">
        <v>47</v>
      </c>
      <c r="E32" s="1" t="s">
        <v>50</v>
      </c>
      <c r="F32" s="1">
        <v>-0.0164801</v>
      </c>
      <c r="G32" s="1">
        <v>0.00350209</v>
      </c>
      <c r="H32" s="8">
        <v>2.5e-6</v>
      </c>
      <c r="I32" s="1">
        <v>0.109299</v>
      </c>
      <c r="J32" s="1">
        <v>423796</v>
      </c>
      <c r="K32" s="8">
        <v>5.28807747537217e-5</v>
      </c>
      <c r="L32" s="1">
        <v>22.4117402061644</v>
      </c>
    </row>
    <row r="33" spans="1:12">
      <c r="A33" s="1" t="s">
        <v>141</v>
      </c>
      <c r="B33" s="1">
        <v>18</v>
      </c>
      <c r="C33" s="1">
        <v>75220892</v>
      </c>
      <c r="D33" s="1" t="s">
        <v>55</v>
      </c>
      <c r="E33" s="1" t="s">
        <v>50</v>
      </c>
      <c r="F33" s="1">
        <v>-0.0107374</v>
      </c>
      <c r="G33" s="1">
        <v>0.00220019</v>
      </c>
      <c r="H33" s="8">
        <v>1.09999e-6</v>
      </c>
      <c r="I33" s="1">
        <v>0.419106</v>
      </c>
      <c r="J33" s="1">
        <v>423796</v>
      </c>
      <c r="K33" s="8">
        <v>5.61369779108777e-5</v>
      </c>
      <c r="L33" s="1">
        <v>23.7918500193215</v>
      </c>
    </row>
    <row r="34" spans="1:12">
      <c r="A34" s="1" t="s">
        <v>142</v>
      </c>
      <c r="B34" s="1">
        <v>18</v>
      </c>
      <c r="C34" s="1">
        <v>1469513</v>
      </c>
      <c r="D34" s="1" t="s">
        <v>55</v>
      </c>
      <c r="E34" s="1" t="s">
        <v>48</v>
      </c>
      <c r="F34" s="1">
        <v>-0.0120578</v>
      </c>
      <c r="G34" s="1">
        <v>0.00262368</v>
      </c>
      <c r="H34" s="8">
        <v>4.30002e-6</v>
      </c>
      <c r="I34" s="1">
        <v>0.230187</v>
      </c>
      <c r="J34" s="1">
        <v>423796</v>
      </c>
      <c r="K34" s="8">
        <v>5.15266824708324e-5</v>
      </c>
      <c r="L34" s="1">
        <v>21.8378241016723</v>
      </c>
    </row>
    <row r="35" spans="1:12">
      <c r="A35" s="1" t="s">
        <v>111</v>
      </c>
      <c r="B35" s="1">
        <v>19</v>
      </c>
      <c r="C35" s="1">
        <v>2279746</v>
      </c>
      <c r="D35" s="1" t="s">
        <v>55</v>
      </c>
      <c r="E35" s="1" t="s">
        <v>48</v>
      </c>
      <c r="F35" s="1">
        <v>0.0105209</v>
      </c>
      <c r="G35" s="1">
        <v>0.00228303</v>
      </c>
      <c r="H35" s="8">
        <v>4.09996e-6</v>
      </c>
      <c r="I35" s="1">
        <v>0.657728</v>
      </c>
      <c r="J35" s="1">
        <v>423796</v>
      </c>
      <c r="K35" s="8">
        <v>4.98371827580255e-5</v>
      </c>
      <c r="L35" s="1">
        <v>21.1217516783532</v>
      </c>
    </row>
    <row r="36" spans="1:12">
      <c r="A36" s="1" t="s">
        <v>143</v>
      </c>
      <c r="B36" s="1">
        <v>20</v>
      </c>
      <c r="C36" s="1">
        <v>286487</v>
      </c>
      <c r="D36" s="1" t="s">
        <v>47</v>
      </c>
      <c r="E36" s="1" t="s">
        <v>50</v>
      </c>
      <c r="F36" s="1">
        <v>0.0117626</v>
      </c>
      <c r="G36" s="1">
        <v>0.0022683</v>
      </c>
      <c r="H36" s="8">
        <v>2.19999e-7</v>
      </c>
      <c r="I36" s="1">
        <v>0.377409</v>
      </c>
      <c r="J36" s="1">
        <v>423796</v>
      </c>
      <c r="K36" s="8">
        <v>6.50207154241646e-5</v>
      </c>
      <c r="L36" s="1">
        <v>27.55718086008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8"/>
  <sheetViews>
    <sheetView workbookViewId="0">
      <selection activeCell="A1" sqref="A1"/>
    </sheetView>
  </sheetViews>
  <sheetFormatPr defaultColWidth="8.78181818181818" defaultRowHeight="14"/>
  <cols>
    <col min="3" max="3" width="10.5545454545455"/>
    <col min="6" max="6" width="12.7818181818182"/>
    <col min="7" max="7" width="11.7818181818182"/>
    <col min="8" max="8" width="8.89090909090909"/>
    <col min="9" max="9" width="9.55454545454545"/>
    <col min="11" max="11" width="11.7818181818182"/>
    <col min="12" max="12" width="12.7818181818182"/>
  </cols>
  <sheetData>
    <row r="1" ht="17.5" spans="1:12">
      <c r="A1" s="1" t="s">
        <v>7</v>
      </c>
      <c r="B1" s="1" t="s">
        <v>8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44</v>
      </c>
      <c r="L2" s="1" t="s">
        <v>45</v>
      </c>
    </row>
    <row r="3" spans="1:12">
      <c r="A3" s="1" t="s">
        <v>144</v>
      </c>
      <c r="B3" s="1">
        <v>1</v>
      </c>
      <c r="C3" s="1">
        <v>14057258</v>
      </c>
      <c r="D3" s="1" t="s">
        <v>47</v>
      </c>
      <c r="E3" s="1" t="s">
        <v>50</v>
      </c>
      <c r="F3" s="1">
        <v>-0.011404</v>
      </c>
      <c r="G3" s="1">
        <v>0.00241136</v>
      </c>
      <c r="H3" s="8">
        <v>2.30001e-6</v>
      </c>
      <c r="I3" s="1">
        <v>0.235258</v>
      </c>
      <c r="J3" s="1">
        <v>456380</v>
      </c>
      <c r="K3" s="8">
        <v>4.67954638058934e-5</v>
      </c>
      <c r="L3" s="1">
        <v>21.3574196111624</v>
      </c>
    </row>
    <row r="4" spans="1:12">
      <c r="A4" s="1" t="s">
        <v>145</v>
      </c>
      <c r="B4" s="1">
        <v>1</v>
      </c>
      <c r="C4" s="1">
        <v>34419822</v>
      </c>
      <c r="D4" s="1" t="s">
        <v>47</v>
      </c>
      <c r="E4" s="1" t="s">
        <v>50</v>
      </c>
      <c r="F4" s="1">
        <v>0.00969921</v>
      </c>
      <c r="G4" s="1">
        <v>0.00210349</v>
      </c>
      <c r="H4" s="8">
        <v>4e-6</v>
      </c>
      <c r="I4" s="1">
        <v>0.387517</v>
      </c>
      <c r="J4" s="1">
        <v>456380</v>
      </c>
      <c r="K4" s="8">
        <v>4.46567917275132e-5</v>
      </c>
      <c r="L4" s="1">
        <v>20.3812874579282</v>
      </c>
    </row>
    <row r="5" spans="1:12">
      <c r="A5" s="1" t="s">
        <v>146</v>
      </c>
      <c r="B5" s="1">
        <v>1</v>
      </c>
      <c r="C5" s="1">
        <v>8197477</v>
      </c>
      <c r="D5" s="1" t="s">
        <v>55</v>
      </c>
      <c r="E5" s="1" t="s">
        <v>48</v>
      </c>
      <c r="F5" s="1">
        <v>0.0120277</v>
      </c>
      <c r="G5" s="1">
        <v>0.00243539</v>
      </c>
      <c r="H5" s="8">
        <v>7.90005e-7</v>
      </c>
      <c r="I5" s="1">
        <v>0.270243</v>
      </c>
      <c r="J5" s="1">
        <v>456380</v>
      </c>
      <c r="K5" s="8">
        <v>5.70594909752272e-5</v>
      </c>
      <c r="L5" s="1">
        <v>26.0421823259596</v>
      </c>
    </row>
    <row r="6" spans="1:12">
      <c r="A6" s="1" t="s">
        <v>147</v>
      </c>
      <c r="B6" s="1">
        <v>1</v>
      </c>
      <c r="C6" s="1">
        <v>91189933</v>
      </c>
      <c r="D6" s="1" t="s">
        <v>47</v>
      </c>
      <c r="E6" s="1" t="s">
        <v>50</v>
      </c>
      <c r="F6" s="1">
        <v>-0.00958246</v>
      </c>
      <c r="G6" s="1">
        <v>0.00206171</v>
      </c>
      <c r="H6" s="8">
        <v>3.40001e-6</v>
      </c>
      <c r="I6" s="1">
        <v>0.548637</v>
      </c>
      <c r="J6" s="1">
        <v>456380</v>
      </c>
      <c r="K6" s="8">
        <v>4.54773420506001e-5</v>
      </c>
      <c r="L6" s="1">
        <v>20.7558023290908</v>
      </c>
    </row>
    <row r="7" spans="1:12">
      <c r="A7" s="1" t="s">
        <v>51</v>
      </c>
      <c r="B7" s="1">
        <v>1</v>
      </c>
      <c r="C7" s="1">
        <v>74019696</v>
      </c>
      <c r="D7" s="1" t="s">
        <v>48</v>
      </c>
      <c r="E7" s="1" t="s">
        <v>47</v>
      </c>
      <c r="F7" s="1">
        <v>-0.0132066</v>
      </c>
      <c r="G7" s="1">
        <v>0.0026301</v>
      </c>
      <c r="H7" s="8">
        <v>5.1e-7</v>
      </c>
      <c r="I7" s="1">
        <v>0.186513</v>
      </c>
      <c r="J7" s="1">
        <v>456380</v>
      </c>
      <c r="K7" s="8">
        <v>5.2926328581869e-5</v>
      </c>
      <c r="L7" s="1">
        <v>24.1556904575465</v>
      </c>
    </row>
    <row r="8" spans="1:12">
      <c r="A8" s="1" t="s">
        <v>148</v>
      </c>
      <c r="B8" s="1">
        <v>1</v>
      </c>
      <c r="C8" s="1">
        <v>227090717</v>
      </c>
      <c r="D8" s="1" t="s">
        <v>55</v>
      </c>
      <c r="E8" s="1" t="s">
        <v>48</v>
      </c>
      <c r="F8" s="1">
        <v>-0.0386416</v>
      </c>
      <c r="G8" s="1">
        <v>0.00834142</v>
      </c>
      <c r="H8" s="8">
        <v>3.59998e-6</v>
      </c>
      <c r="I8" s="1">
        <v>0.016208</v>
      </c>
      <c r="J8" s="1">
        <v>456380</v>
      </c>
      <c r="K8" s="8">
        <v>4.76181930622598e-5</v>
      </c>
      <c r="L8" s="1">
        <v>21.7329305962529</v>
      </c>
    </row>
    <row r="9" spans="1:12">
      <c r="A9" s="1" t="s">
        <v>149</v>
      </c>
      <c r="B9" s="1">
        <v>1</v>
      </c>
      <c r="C9" s="1">
        <v>150999737</v>
      </c>
      <c r="D9" s="1" t="s">
        <v>50</v>
      </c>
      <c r="E9" s="1" t="s">
        <v>47</v>
      </c>
      <c r="F9" s="1">
        <v>-0.0110104</v>
      </c>
      <c r="G9" s="1">
        <v>0.00238685</v>
      </c>
      <c r="H9" s="8">
        <v>4e-6</v>
      </c>
      <c r="I9" s="1">
        <v>0.2435</v>
      </c>
      <c r="J9" s="1">
        <v>456380</v>
      </c>
      <c r="K9" s="8">
        <v>4.46626088142205e-5</v>
      </c>
      <c r="L9" s="1">
        <v>20.3839424854656</v>
      </c>
    </row>
    <row r="10" spans="1:12">
      <c r="A10" s="1" t="s">
        <v>53</v>
      </c>
      <c r="B10" s="1">
        <v>2</v>
      </c>
      <c r="C10" s="1">
        <v>343517</v>
      </c>
      <c r="D10" s="1" t="s">
        <v>47</v>
      </c>
      <c r="E10" s="1" t="s">
        <v>50</v>
      </c>
      <c r="F10" s="1">
        <v>-0.0106399</v>
      </c>
      <c r="G10" s="1">
        <v>0.00207826</v>
      </c>
      <c r="H10" s="8">
        <v>3.09999e-7</v>
      </c>
      <c r="I10" s="1">
        <v>0.46467</v>
      </c>
      <c r="J10" s="1">
        <v>456380</v>
      </c>
      <c r="K10" s="8">
        <v>5.63211228567812e-5</v>
      </c>
      <c r="L10" s="1">
        <v>25.7051691511219</v>
      </c>
    </row>
    <row r="11" spans="1:12">
      <c r="A11" s="1" t="s">
        <v>150</v>
      </c>
      <c r="B11" s="1">
        <v>2</v>
      </c>
      <c r="C11" s="1">
        <v>82085450</v>
      </c>
      <c r="D11" s="1" t="s">
        <v>55</v>
      </c>
      <c r="E11" s="1" t="s">
        <v>47</v>
      </c>
      <c r="F11" s="1">
        <v>0.0107111</v>
      </c>
      <c r="G11" s="1">
        <v>0.00218507</v>
      </c>
      <c r="H11" s="8">
        <v>9.49992e-7</v>
      </c>
      <c r="I11" s="1">
        <v>0.325756</v>
      </c>
      <c r="J11" s="1">
        <v>456380</v>
      </c>
      <c r="K11" s="8">
        <v>5.03973449707788e-5</v>
      </c>
      <c r="L11" s="1">
        <v>23.0013987124998</v>
      </c>
    </row>
    <row r="12" spans="1:12">
      <c r="A12" s="1" t="s">
        <v>151</v>
      </c>
      <c r="B12" s="1">
        <v>2</v>
      </c>
      <c r="C12" s="1">
        <v>58201202</v>
      </c>
      <c r="D12" s="1" t="s">
        <v>47</v>
      </c>
      <c r="E12" s="1" t="s">
        <v>50</v>
      </c>
      <c r="F12" s="1">
        <v>-0.0102936</v>
      </c>
      <c r="G12" s="1">
        <v>0.00208179</v>
      </c>
      <c r="H12" s="8">
        <v>7.59994e-7</v>
      </c>
      <c r="I12" s="1">
        <v>0.416147</v>
      </c>
      <c r="J12" s="1">
        <v>456380</v>
      </c>
      <c r="K12" s="8">
        <v>5.14890472562128e-5</v>
      </c>
      <c r="L12" s="1">
        <v>23.4996783847467</v>
      </c>
    </row>
    <row r="13" spans="1:12">
      <c r="A13" s="1" t="s">
        <v>152</v>
      </c>
      <c r="B13" s="1">
        <v>2</v>
      </c>
      <c r="C13" s="1">
        <v>69152401</v>
      </c>
      <c r="D13" s="1" t="s">
        <v>48</v>
      </c>
      <c r="E13" s="1" t="s">
        <v>55</v>
      </c>
      <c r="F13" s="1">
        <v>0.0201622</v>
      </c>
      <c r="G13" s="1">
        <v>0.0041442</v>
      </c>
      <c r="H13" s="8">
        <v>1.09999e-6</v>
      </c>
      <c r="I13" s="1">
        <v>0.064993</v>
      </c>
      <c r="J13" s="1">
        <v>456380</v>
      </c>
      <c r="K13" s="8">
        <v>4.94068628553819e-5</v>
      </c>
      <c r="L13" s="1">
        <v>22.549319347342</v>
      </c>
    </row>
    <row r="14" spans="1:12">
      <c r="A14" s="1" t="s">
        <v>153</v>
      </c>
      <c r="B14" s="1">
        <v>2</v>
      </c>
      <c r="C14" s="1">
        <v>164851354</v>
      </c>
      <c r="D14" s="1" t="s">
        <v>50</v>
      </c>
      <c r="E14" s="1" t="s">
        <v>47</v>
      </c>
      <c r="F14" s="1">
        <v>0.0108015</v>
      </c>
      <c r="G14" s="1">
        <v>0.00235154</v>
      </c>
      <c r="H14" s="8">
        <v>4.39997e-6</v>
      </c>
      <c r="I14" s="1">
        <v>0.745173</v>
      </c>
      <c r="J14" s="1">
        <v>456380</v>
      </c>
      <c r="K14" s="8">
        <v>4.43098916120334e-5</v>
      </c>
      <c r="L14" s="1">
        <v>20.2229557910958</v>
      </c>
    </row>
    <row r="15" spans="1:12">
      <c r="A15" s="1" t="s">
        <v>154</v>
      </c>
      <c r="B15" s="1">
        <v>2</v>
      </c>
      <c r="C15" s="1">
        <v>211735094</v>
      </c>
      <c r="D15" s="1" t="s">
        <v>50</v>
      </c>
      <c r="E15" s="1" t="s">
        <v>55</v>
      </c>
      <c r="F15" s="1">
        <v>-0.0741109</v>
      </c>
      <c r="G15" s="1">
        <v>0.0160172</v>
      </c>
      <c r="H15" s="8">
        <v>3.69999e-6</v>
      </c>
      <c r="I15" s="1">
        <v>0.995848</v>
      </c>
      <c r="J15" s="1">
        <v>456380</v>
      </c>
      <c r="K15" s="8">
        <v>4.54197323533462e-5</v>
      </c>
      <c r="L15" s="1">
        <v>20.729508140667</v>
      </c>
    </row>
    <row r="16" spans="1:12">
      <c r="A16" s="1" t="s">
        <v>155</v>
      </c>
      <c r="B16" s="1">
        <v>2</v>
      </c>
      <c r="C16" s="1">
        <v>58917920</v>
      </c>
      <c r="D16" s="1" t="s">
        <v>50</v>
      </c>
      <c r="E16" s="1" t="s">
        <v>47</v>
      </c>
      <c r="F16" s="1">
        <v>-0.0295749</v>
      </c>
      <c r="G16" s="1">
        <v>0.00624037</v>
      </c>
      <c r="H16" s="8">
        <v>2.1e-6</v>
      </c>
      <c r="I16" s="1">
        <v>0.027997</v>
      </c>
      <c r="J16" s="1">
        <v>456380</v>
      </c>
      <c r="K16" s="8">
        <v>4.76053396419627e-5</v>
      </c>
      <c r="L16" s="1">
        <v>21.7270640193817</v>
      </c>
    </row>
    <row r="17" spans="1:12">
      <c r="A17" s="1" t="s">
        <v>156</v>
      </c>
      <c r="B17" s="1">
        <v>2</v>
      </c>
      <c r="C17" s="1">
        <v>135135102</v>
      </c>
      <c r="D17" s="1" t="s">
        <v>50</v>
      </c>
      <c r="E17" s="1" t="s">
        <v>47</v>
      </c>
      <c r="F17" s="1">
        <v>-0.00985539</v>
      </c>
      <c r="G17" s="1">
        <v>0.00213843</v>
      </c>
      <c r="H17" s="8">
        <v>4.09996e-6</v>
      </c>
      <c r="I17" s="1">
        <v>0.641994</v>
      </c>
      <c r="J17" s="1">
        <v>456380</v>
      </c>
      <c r="K17" s="8">
        <v>4.46476803340703e-5</v>
      </c>
      <c r="L17" s="1">
        <v>20.3771288470372</v>
      </c>
    </row>
    <row r="18" spans="1:12">
      <c r="A18" s="1" t="s">
        <v>60</v>
      </c>
      <c r="B18" s="1">
        <v>2</v>
      </c>
      <c r="C18" s="1">
        <v>22045642</v>
      </c>
      <c r="D18" s="1" t="s">
        <v>50</v>
      </c>
      <c r="E18" s="1" t="s">
        <v>55</v>
      </c>
      <c r="F18" s="1">
        <v>-0.00996321</v>
      </c>
      <c r="G18" s="1">
        <v>0.00217304</v>
      </c>
      <c r="H18" s="8">
        <v>4.49997e-6</v>
      </c>
      <c r="I18" s="1">
        <v>0.645515</v>
      </c>
      <c r="J18" s="1">
        <v>456380</v>
      </c>
      <c r="K18" s="8">
        <v>4.54289569509581e-5</v>
      </c>
      <c r="L18" s="1">
        <v>20.7337184265662</v>
      </c>
    </row>
    <row r="19" spans="1:12">
      <c r="A19" s="1" t="s">
        <v>157</v>
      </c>
      <c r="B19" s="1">
        <v>2</v>
      </c>
      <c r="C19" s="1">
        <v>21685654</v>
      </c>
      <c r="D19" s="1" t="s">
        <v>50</v>
      </c>
      <c r="E19" s="1" t="s">
        <v>47</v>
      </c>
      <c r="F19" s="1">
        <v>-0.0153369</v>
      </c>
      <c r="G19" s="1">
        <v>0.00330989</v>
      </c>
      <c r="H19" s="8">
        <v>3.59998e-6</v>
      </c>
      <c r="I19" s="1">
        <v>0.109891</v>
      </c>
      <c r="J19" s="1">
        <v>456380</v>
      </c>
      <c r="K19" s="8">
        <v>4.60161717318347e-5</v>
      </c>
      <c r="L19" s="1">
        <v>21.0017348420684</v>
      </c>
    </row>
    <row r="20" spans="1:12">
      <c r="A20" s="1" t="s">
        <v>158</v>
      </c>
      <c r="B20" s="1">
        <v>2</v>
      </c>
      <c r="C20" s="1">
        <v>15182001</v>
      </c>
      <c r="D20" s="1" t="s">
        <v>48</v>
      </c>
      <c r="E20" s="1" t="s">
        <v>55</v>
      </c>
      <c r="F20" s="1">
        <v>0.0308881</v>
      </c>
      <c r="G20" s="1">
        <v>0.00643745</v>
      </c>
      <c r="H20" s="8">
        <v>1.6e-6</v>
      </c>
      <c r="I20" s="1">
        <v>0.026143</v>
      </c>
      <c r="J20" s="1">
        <v>456380</v>
      </c>
      <c r="K20" s="8">
        <v>4.8580613851476e-5</v>
      </c>
      <c r="L20" s="1">
        <v>22.172200527421</v>
      </c>
    </row>
    <row r="21" spans="1:12">
      <c r="A21" s="1" t="s">
        <v>56</v>
      </c>
      <c r="B21" s="1">
        <v>2</v>
      </c>
      <c r="C21" s="1">
        <v>185963522</v>
      </c>
      <c r="D21" s="1" t="s">
        <v>55</v>
      </c>
      <c r="E21" s="1" t="s">
        <v>47</v>
      </c>
      <c r="F21" s="1">
        <v>0.0128893</v>
      </c>
      <c r="G21" s="1">
        <v>0.00263883</v>
      </c>
      <c r="H21" s="8">
        <v>1e-6</v>
      </c>
      <c r="I21" s="1">
        <v>0.186042</v>
      </c>
      <c r="J21" s="1">
        <v>456380</v>
      </c>
      <c r="K21" s="8">
        <v>5.03154840895294e-5</v>
      </c>
      <c r="L21" s="1">
        <v>22.9640354443713</v>
      </c>
    </row>
    <row r="22" spans="1:12">
      <c r="A22" s="1" t="s">
        <v>159</v>
      </c>
      <c r="B22" s="1">
        <v>2</v>
      </c>
      <c r="C22" s="1">
        <v>213625968</v>
      </c>
      <c r="D22" s="1" t="s">
        <v>48</v>
      </c>
      <c r="E22" s="1" t="s">
        <v>47</v>
      </c>
      <c r="F22" s="1">
        <v>-0.0300886</v>
      </c>
      <c r="G22" s="1">
        <v>0.00639175</v>
      </c>
      <c r="H22" s="8">
        <v>2.5e-6</v>
      </c>
      <c r="I22" s="1">
        <v>0.02677</v>
      </c>
      <c r="J22" s="1">
        <v>456380</v>
      </c>
      <c r="K22" s="8">
        <v>4.71734692147864e-5</v>
      </c>
      <c r="L22" s="1">
        <v>21.5299491757004</v>
      </c>
    </row>
    <row r="23" spans="1:12">
      <c r="A23" s="1" t="s">
        <v>160</v>
      </c>
      <c r="B23" s="1">
        <v>2</v>
      </c>
      <c r="C23" s="1">
        <v>6777264</v>
      </c>
      <c r="D23" s="1" t="s">
        <v>55</v>
      </c>
      <c r="E23" s="1" t="s">
        <v>48</v>
      </c>
      <c r="F23" s="1">
        <v>0.0154658</v>
      </c>
      <c r="G23" s="1">
        <v>0.00307844</v>
      </c>
      <c r="H23" s="8">
        <v>5.1e-7</v>
      </c>
      <c r="I23" s="1">
        <v>0.12919</v>
      </c>
      <c r="J23" s="1">
        <v>456380</v>
      </c>
      <c r="K23" s="8">
        <v>5.38179413317732e-5</v>
      </c>
      <c r="L23" s="1">
        <v>24.5626463401717</v>
      </c>
    </row>
    <row r="24" spans="1:12">
      <c r="A24" s="1" t="s">
        <v>62</v>
      </c>
      <c r="B24" s="1">
        <v>3</v>
      </c>
      <c r="C24" s="1">
        <v>148486829</v>
      </c>
      <c r="D24" s="1" t="s">
        <v>55</v>
      </c>
      <c r="E24" s="1" t="s">
        <v>50</v>
      </c>
      <c r="F24" s="1">
        <v>-0.0176865</v>
      </c>
      <c r="G24" s="1">
        <v>0.0036924</v>
      </c>
      <c r="H24" s="8">
        <v>1.7e-6</v>
      </c>
      <c r="I24" s="1">
        <v>0.091868</v>
      </c>
      <c r="J24" s="1">
        <v>456380</v>
      </c>
      <c r="K24" s="8">
        <v>5.21947754460982e-5</v>
      </c>
      <c r="L24" s="1">
        <v>23.8217906015506</v>
      </c>
    </row>
    <row r="25" spans="1:12">
      <c r="A25" s="1" t="s">
        <v>161</v>
      </c>
      <c r="B25" s="1">
        <v>3</v>
      </c>
      <c r="C25" s="1">
        <v>174719405</v>
      </c>
      <c r="D25" s="1" t="s">
        <v>47</v>
      </c>
      <c r="E25" s="1" t="s">
        <v>50</v>
      </c>
      <c r="F25" s="1">
        <v>0.0135202</v>
      </c>
      <c r="G25" s="1">
        <v>0.00276029</v>
      </c>
      <c r="H25" s="8">
        <v>9.69996e-7</v>
      </c>
      <c r="I25" s="1">
        <v>0.165706</v>
      </c>
      <c r="J25" s="1">
        <v>456380</v>
      </c>
      <c r="K25" s="8">
        <v>5.05421348276374e-5</v>
      </c>
      <c r="L25" s="1">
        <v>23.0674842882685</v>
      </c>
    </row>
    <row r="26" spans="1:12">
      <c r="A26" s="1" t="s">
        <v>162</v>
      </c>
      <c r="B26" s="1">
        <v>3</v>
      </c>
      <c r="C26" s="1">
        <v>157934865</v>
      </c>
      <c r="D26" s="1" t="s">
        <v>50</v>
      </c>
      <c r="E26" s="1" t="s">
        <v>47</v>
      </c>
      <c r="F26" s="1">
        <v>0.045723</v>
      </c>
      <c r="G26" s="1">
        <v>0.00967441</v>
      </c>
      <c r="H26" s="8">
        <v>2.30001e-6</v>
      </c>
      <c r="I26" s="1">
        <v>0.014107</v>
      </c>
      <c r="J26" s="1">
        <v>456380</v>
      </c>
      <c r="K26" s="8">
        <v>5.81518962042135e-5</v>
      </c>
      <c r="L26" s="1">
        <v>26.5407894831218</v>
      </c>
    </row>
    <row r="27" spans="1:12">
      <c r="A27" s="1" t="s">
        <v>163</v>
      </c>
      <c r="B27" s="1">
        <v>4</v>
      </c>
      <c r="C27" s="1">
        <v>13892169</v>
      </c>
      <c r="D27" s="1" t="s">
        <v>50</v>
      </c>
      <c r="E27" s="1" t="s">
        <v>47</v>
      </c>
      <c r="F27" s="1">
        <v>0.0102993</v>
      </c>
      <c r="G27" s="1">
        <v>0.00223922</v>
      </c>
      <c r="H27" s="8">
        <v>4.20001e-6</v>
      </c>
      <c r="I27" s="1">
        <v>0.698769</v>
      </c>
      <c r="J27" s="1">
        <v>456380</v>
      </c>
      <c r="K27" s="8">
        <v>4.46558855518711e-5</v>
      </c>
      <c r="L27" s="1">
        <v>20.3808738623625</v>
      </c>
    </row>
    <row r="28" spans="1:12">
      <c r="A28" s="1" t="s">
        <v>63</v>
      </c>
      <c r="B28" s="1">
        <v>4</v>
      </c>
      <c r="C28" s="1">
        <v>153001662</v>
      </c>
      <c r="D28" s="1" t="s">
        <v>48</v>
      </c>
      <c r="E28" s="1" t="s">
        <v>55</v>
      </c>
      <c r="F28" s="1">
        <v>-0.0130453</v>
      </c>
      <c r="G28" s="1">
        <v>0.00257421</v>
      </c>
      <c r="H28" s="8">
        <v>4e-7</v>
      </c>
      <c r="I28" s="1">
        <v>0.200795</v>
      </c>
      <c r="J28" s="1">
        <v>456380</v>
      </c>
      <c r="K28" s="8">
        <v>5.46196891318518e-5</v>
      </c>
      <c r="L28" s="1">
        <v>24.9285860782384</v>
      </c>
    </row>
    <row r="29" spans="1:12">
      <c r="A29" s="1" t="s">
        <v>164</v>
      </c>
      <c r="B29" s="1">
        <v>4</v>
      </c>
      <c r="C29" s="1">
        <v>105641593</v>
      </c>
      <c r="D29" s="1" t="s">
        <v>50</v>
      </c>
      <c r="E29" s="1" t="s">
        <v>47</v>
      </c>
      <c r="F29" s="1">
        <v>0.0159377</v>
      </c>
      <c r="G29" s="1">
        <v>0.00337812</v>
      </c>
      <c r="H29" s="8">
        <v>2.39999e-6</v>
      </c>
      <c r="I29" s="1">
        <v>0.106329</v>
      </c>
      <c r="J29" s="1">
        <v>456380</v>
      </c>
      <c r="K29" s="8">
        <v>4.82737109505674e-5</v>
      </c>
      <c r="L29" s="1">
        <v>22.0321232285464</v>
      </c>
    </row>
    <row r="30" spans="1:12">
      <c r="A30" s="1" t="s">
        <v>66</v>
      </c>
      <c r="B30" s="1">
        <v>5</v>
      </c>
      <c r="C30" s="1">
        <v>137976541</v>
      </c>
      <c r="D30" s="1" t="s">
        <v>48</v>
      </c>
      <c r="E30" s="1" t="s">
        <v>47</v>
      </c>
      <c r="F30" s="1">
        <v>0.0118268</v>
      </c>
      <c r="G30" s="1">
        <v>0.00219366</v>
      </c>
      <c r="H30" s="8">
        <v>7.00003e-8</v>
      </c>
      <c r="I30" s="1">
        <v>0.365075</v>
      </c>
      <c r="J30" s="1">
        <v>456380</v>
      </c>
      <c r="K30" s="8">
        <v>6.48438843351072e-5</v>
      </c>
      <c r="L30" s="1">
        <v>29.5952413154923</v>
      </c>
    </row>
    <row r="31" spans="1:12">
      <c r="A31" s="1" t="s">
        <v>165</v>
      </c>
      <c r="B31" s="1">
        <v>5</v>
      </c>
      <c r="C31" s="1">
        <v>125130444</v>
      </c>
      <c r="D31" s="1" t="s">
        <v>47</v>
      </c>
      <c r="E31" s="1" t="s">
        <v>50</v>
      </c>
      <c r="F31" s="1">
        <v>0.0107315</v>
      </c>
      <c r="G31" s="1">
        <v>0.00216058</v>
      </c>
      <c r="H31" s="8">
        <v>6.80002e-7</v>
      </c>
      <c r="I31" s="1">
        <v>0.611738</v>
      </c>
      <c r="J31" s="1">
        <v>456380</v>
      </c>
      <c r="K31" s="8">
        <v>5.47067860977147e-5</v>
      </c>
      <c r="L31" s="1">
        <v>24.9683395633146</v>
      </c>
    </row>
    <row r="32" spans="1:12">
      <c r="A32" s="1" t="s">
        <v>69</v>
      </c>
      <c r="B32" s="1">
        <v>5</v>
      </c>
      <c r="C32" s="1">
        <v>153734582</v>
      </c>
      <c r="D32" s="1" t="s">
        <v>55</v>
      </c>
      <c r="E32" s="1" t="s">
        <v>48</v>
      </c>
      <c r="F32" s="1">
        <v>-0.0100751</v>
      </c>
      <c r="G32" s="1">
        <v>0.00219189</v>
      </c>
      <c r="H32" s="8">
        <v>4.30002e-6</v>
      </c>
      <c r="I32" s="1">
        <v>0.663321</v>
      </c>
      <c r="J32" s="1">
        <v>456380</v>
      </c>
      <c r="K32" s="8">
        <v>4.53386413742582e-5</v>
      </c>
      <c r="L32" s="1">
        <v>20.6924966427856</v>
      </c>
    </row>
    <row r="33" spans="1:12">
      <c r="A33" s="1" t="s">
        <v>166</v>
      </c>
      <c r="B33" s="1">
        <v>5</v>
      </c>
      <c r="C33" s="1">
        <v>124067496</v>
      </c>
      <c r="D33" s="1" t="s">
        <v>47</v>
      </c>
      <c r="E33" s="1" t="s">
        <v>50</v>
      </c>
      <c r="F33" s="1">
        <v>-0.0418674</v>
      </c>
      <c r="G33" s="1">
        <v>0.00898269</v>
      </c>
      <c r="H33" s="8">
        <v>3.09999e-6</v>
      </c>
      <c r="I33" s="1">
        <v>0.014276</v>
      </c>
      <c r="J33" s="1">
        <v>456380</v>
      </c>
      <c r="K33" s="8">
        <v>4.93337182312236e-5</v>
      </c>
      <c r="L33" s="1">
        <v>22.5159344536954</v>
      </c>
    </row>
    <row r="34" spans="1:12">
      <c r="A34" s="1" t="s">
        <v>67</v>
      </c>
      <c r="B34" s="1">
        <v>5</v>
      </c>
      <c r="C34" s="1">
        <v>103749428</v>
      </c>
      <c r="D34" s="1" t="s">
        <v>47</v>
      </c>
      <c r="E34" s="1" t="s">
        <v>50</v>
      </c>
      <c r="F34" s="1">
        <v>0.0103554</v>
      </c>
      <c r="G34" s="1">
        <v>0.00211393</v>
      </c>
      <c r="H34" s="8">
        <v>9.59997e-7</v>
      </c>
      <c r="I34" s="1">
        <v>0.373673</v>
      </c>
      <c r="J34" s="1">
        <v>456380</v>
      </c>
      <c r="K34" s="8">
        <v>5.01945547906128e-5</v>
      </c>
      <c r="L34" s="1">
        <v>22.9088404252762</v>
      </c>
    </row>
    <row r="35" spans="1:12">
      <c r="A35" s="1" t="s">
        <v>167</v>
      </c>
      <c r="B35" s="1">
        <v>5</v>
      </c>
      <c r="C35" s="1">
        <v>164465890</v>
      </c>
      <c r="D35" s="1" t="s">
        <v>50</v>
      </c>
      <c r="E35" s="1" t="s">
        <v>55</v>
      </c>
      <c r="F35" s="1">
        <v>-0.0175571</v>
      </c>
      <c r="G35" s="1">
        <v>0.00285444</v>
      </c>
      <c r="H35" s="8">
        <v>7.69999e-10</v>
      </c>
      <c r="I35" s="1">
        <v>0.15565</v>
      </c>
      <c r="J35" s="1">
        <v>456380</v>
      </c>
      <c r="K35" s="8">
        <v>8.10227899957497e-5</v>
      </c>
      <c r="L35" s="1">
        <v>36.9800150766759</v>
      </c>
    </row>
    <row r="36" spans="1:12">
      <c r="A36" s="1" t="s">
        <v>168</v>
      </c>
      <c r="B36" s="1">
        <v>5</v>
      </c>
      <c r="C36" s="1">
        <v>53585870</v>
      </c>
      <c r="D36" s="1" t="s">
        <v>55</v>
      </c>
      <c r="E36" s="1" t="s">
        <v>48</v>
      </c>
      <c r="F36" s="1">
        <v>-0.018716</v>
      </c>
      <c r="G36" s="1">
        <v>0.0038227</v>
      </c>
      <c r="H36" s="8">
        <v>9.80009e-7</v>
      </c>
      <c r="I36" s="1">
        <v>0.083064</v>
      </c>
      <c r="J36" s="1">
        <v>456380</v>
      </c>
      <c r="K36" s="8">
        <v>5.33590309386726e-5</v>
      </c>
      <c r="L36" s="1">
        <v>24.3531872842033</v>
      </c>
    </row>
    <row r="37" spans="1:12">
      <c r="A37" s="1" t="s">
        <v>169</v>
      </c>
      <c r="B37" s="1">
        <v>6</v>
      </c>
      <c r="C37" s="1">
        <v>20992197</v>
      </c>
      <c r="D37" s="1" t="s">
        <v>48</v>
      </c>
      <c r="E37" s="1" t="s">
        <v>55</v>
      </c>
      <c r="F37" s="1">
        <v>0.0369793</v>
      </c>
      <c r="G37" s="1">
        <v>0.00626977</v>
      </c>
      <c r="H37" s="8">
        <v>3.69999e-9</v>
      </c>
      <c r="I37" s="1">
        <v>0.027316</v>
      </c>
      <c r="J37" s="1">
        <v>456380</v>
      </c>
      <c r="K37" s="8">
        <v>7.26668347820794e-5</v>
      </c>
      <c r="L37" s="1">
        <v>33.1659547891329</v>
      </c>
    </row>
    <row r="38" spans="1:12">
      <c r="A38" s="1" t="s">
        <v>170</v>
      </c>
      <c r="B38" s="1">
        <v>6</v>
      </c>
      <c r="C38" s="1">
        <v>27679445</v>
      </c>
      <c r="D38" s="1" t="s">
        <v>47</v>
      </c>
      <c r="E38" s="1" t="s">
        <v>48</v>
      </c>
      <c r="F38" s="1">
        <v>-0.0111924</v>
      </c>
      <c r="G38" s="1">
        <v>0.00212721</v>
      </c>
      <c r="H38" s="8">
        <v>1.40001e-7</v>
      </c>
      <c r="I38" s="1">
        <v>0.368826</v>
      </c>
      <c r="J38" s="1">
        <v>456380</v>
      </c>
      <c r="K38" s="8">
        <v>5.83239690085992e-5</v>
      </c>
      <c r="L38" s="1">
        <v>26.6193288731187</v>
      </c>
    </row>
    <row r="39" spans="1:12">
      <c r="A39" s="1" t="s">
        <v>75</v>
      </c>
      <c r="B39" s="1">
        <v>6</v>
      </c>
      <c r="C39" s="1">
        <v>31329004</v>
      </c>
      <c r="D39" s="1" t="s">
        <v>55</v>
      </c>
      <c r="E39" s="1" t="s">
        <v>47</v>
      </c>
      <c r="F39" s="1">
        <v>0.0227095</v>
      </c>
      <c r="G39" s="1">
        <v>0.00426159</v>
      </c>
      <c r="H39" s="8">
        <v>9.90011e-8</v>
      </c>
      <c r="I39" s="1">
        <v>0.066003</v>
      </c>
      <c r="J39" s="1">
        <v>456380</v>
      </c>
      <c r="K39" s="8">
        <v>6.35849446288594e-5</v>
      </c>
      <c r="L39" s="1">
        <v>29.020615134036</v>
      </c>
    </row>
    <row r="40" spans="1:12">
      <c r="A40" s="1" t="s">
        <v>171</v>
      </c>
      <c r="B40" s="1">
        <v>6</v>
      </c>
      <c r="C40" s="1">
        <v>50491551</v>
      </c>
      <c r="D40" s="1" t="s">
        <v>50</v>
      </c>
      <c r="E40" s="1" t="s">
        <v>48</v>
      </c>
      <c r="F40" s="1">
        <v>-0.0176484</v>
      </c>
      <c r="G40" s="1">
        <v>0.00376388</v>
      </c>
      <c r="H40" s="8">
        <v>2.69998e-6</v>
      </c>
      <c r="I40" s="1">
        <v>0.083037</v>
      </c>
      <c r="J40" s="1">
        <v>456380</v>
      </c>
      <c r="K40" s="8">
        <v>4.74312024703827e-5</v>
      </c>
      <c r="L40" s="1">
        <v>21.6475840919724</v>
      </c>
    </row>
    <row r="41" spans="1:12">
      <c r="A41" s="1" t="s">
        <v>74</v>
      </c>
      <c r="B41" s="1">
        <v>6</v>
      </c>
      <c r="C41" s="1">
        <v>163999770</v>
      </c>
      <c r="D41" s="1" t="s">
        <v>47</v>
      </c>
      <c r="E41" s="1" t="s">
        <v>50</v>
      </c>
      <c r="F41" s="1">
        <v>0.0118368</v>
      </c>
      <c r="G41" s="1">
        <v>0.00227307</v>
      </c>
      <c r="H41" s="8">
        <v>1.89998e-7</v>
      </c>
      <c r="I41" s="1">
        <v>0.714735</v>
      </c>
      <c r="J41" s="1">
        <v>456380</v>
      </c>
      <c r="K41" s="8">
        <v>5.71336742973091e-5</v>
      </c>
      <c r="L41" s="1">
        <v>26.0760418285381</v>
      </c>
    </row>
    <row r="42" spans="1:12">
      <c r="A42" s="1" t="s">
        <v>172</v>
      </c>
      <c r="B42" s="1">
        <v>6</v>
      </c>
      <c r="C42" s="1">
        <v>87297558</v>
      </c>
      <c r="D42" s="1" t="s">
        <v>55</v>
      </c>
      <c r="E42" s="1" t="s">
        <v>48</v>
      </c>
      <c r="F42" s="1">
        <v>-0.00985243</v>
      </c>
      <c r="G42" s="1">
        <v>0.00214122</v>
      </c>
      <c r="H42" s="8">
        <v>4.20001e-6</v>
      </c>
      <c r="I42" s="1">
        <v>0.370453</v>
      </c>
      <c r="J42" s="1">
        <v>456380</v>
      </c>
      <c r="K42" s="8">
        <v>4.52770357716182e-5</v>
      </c>
      <c r="L42" s="1">
        <v>20.664378653191</v>
      </c>
    </row>
    <row r="43" spans="1:12">
      <c r="A43" s="1" t="s">
        <v>72</v>
      </c>
      <c r="B43" s="1">
        <v>6</v>
      </c>
      <c r="C43" s="1">
        <v>396321</v>
      </c>
      <c r="D43" s="1" t="s">
        <v>55</v>
      </c>
      <c r="E43" s="1" t="s">
        <v>48</v>
      </c>
      <c r="F43" s="1">
        <v>0.0196624</v>
      </c>
      <c r="G43" s="1">
        <v>0.00243611</v>
      </c>
      <c r="H43" s="8">
        <v>7.00003e-16</v>
      </c>
      <c r="I43" s="1">
        <v>0.219436</v>
      </c>
      <c r="J43" s="1">
        <v>456380</v>
      </c>
      <c r="K43" s="1">
        <v>0.000132440083248035</v>
      </c>
      <c r="L43" s="1">
        <v>60.4507464144592</v>
      </c>
    </row>
    <row r="44" spans="1:12">
      <c r="A44" s="1" t="s">
        <v>76</v>
      </c>
      <c r="B44" s="1">
        <v>6</v>
      </c>
      <c r="C44" s="1">
        <v>441630</v>
      </c>
      <c r="D44" s="1" t="s">
        <v>50</v>
      </c>
      <c r="E44" s="1" t="s">
        <v>47</v>
      </c>
      <c r="F44" s="1">
        <v>0.0161904</v>
      </c>
      <c r="G44" s="1">
        <v>0.00342154</v>
      </c>
      <c r="H44" s="8">
        <v>2.19999e-6</v>
      </c>
      <c r="I44" s="1">
        <v>0.899514</v>
      </c>
      <c r="J44" s="1">
        <v>456380</v>
      </c>
      <c r="K44" s="8">
        <v>4.73869371120924e-5</v>
      </c>
      <c r="L44" s="1">
        <v>21.6273804406593</v>
      </c>
    </row>
    <row r="45" spans="1:12">
      <c r="A45" s="1" t="s">
        <v>173</v>
      </c>
      <c r="B45" s="1">
        <v>7</v>
      </c>
      <c r="C45" s="1">
        <v>148439365</v>
      </c>
      <c r="D45" s="1" t="s">
        <v>48</v>
      </c>
      <c r="E45" s="1" t="s">
        <v>50</v>
      </c>
      <c r="F45" s="1">
        <v>0.00966257</v>
      </c>
      <c r="G45" s="1">
        <v>0.00209446</v>
      </c>
      <c r="H45" s="8">
        <v>4e-6</v>
      </c>
      <c r="I45" s="1">
        <v>0.43408</v>
      </c>
      <c r="J45" s="1">
        <v>456380</v>
      </c>
      <c r="K45" s="8">
        <v>4.58712020451942e-5</v>
      </c>
      <c r="L45" s="1">
        <v>20.9355677866415</v>
      </c>
    </row>
    <row r="46" spans="1:12">
      <c r="A46" s="1" t="s">
        <v>174</v>
      </c>
      <c r="B46" s="1">
        <v>7</v>
      </c>
      <c r="C46" s="1">
        <v>92263350</v>
      </c>
      <c r="D46" s="1" t="s">
        <v>55</v>
      </c>
      <c r="E46" s="1" t="s">
        <v>47</v>
      </c>
      <c r="F46" s="1">
        <v>0.01259</v>
      </c>
      <c r="G46" s="1">
        <v>0.00260732</v>
      </c>
      <c r="H46" s="8">
        <v>1.40001e-6</v>
      </c>
      <c r="I46" s="1">
        <v>0.193249</v>
      </c>
      <c r="J46" s="1">
        <v>456380</v>
      </c>
      <c r="K46" s="8">
        <v>4.94240378496318e-5</v>
      </c>
      <c r="L46" s="1">
        <v>22.5571584115904</v>
      </c>
    </row>
    <row r="47" spans="1:12">
      <c r="A47" s="1" t="s">
        <v>175</v>
      </c>
      <c r="B47" s="1">
        <v>7</v>
      </c>
      <c r="C47" s="1">
        <v>88669096</v>
      </c>
      <c r="D47" s="1" t="s">
        <v>50</v>
      </c>
      <c r="E47" s="1" t="s">
        <v>47</v>
      </c>
      <c r="F47" s="1">
        <v>0.011581</v>
      </c>
      <c r="G47" s="1">
        <v>0.00243102</v>
      </c>
      <c r="H47" s="8">
        <v>1.89998e-6</v>
      </c>
      <c r="I47" s="1">
        <v>0.769457</v>
      </c>
      <c r="J47" s="1">
        <v>456380</v>
      </c>
      <c r="K47" s="8">
        <v>4.7583722491516e-5</v>
      </c>
      <c r="L47" s="1">
        <v>21.7171974883316</v>
      </c>
    </row>
    <row r="48" spans="1:12">
      <c r="A48" s="1" t="s">
        <v>176</v>
      </c>
      <c r="B48" s="1">
        <v>7</v>
      </c>
      <c r="C48" s="1">
        <v>44268127</v>
      </c>
      <c r="D48" s="1" t="s">
        <v>55</v>
      </c>
      <c r="E48" s="1" t="s">
        <v>50</v>
      </c>
      <c r="F48" s="1">
        <v>-0.0207931</v>
      </c>
      <c r="G48" s="1">
        <v>0.00438464</v>
      </c>
      <c r="H48" s="8">
        <v>2.1e-6</v>
      </c>
      <c r="I48" s="1">
        <v>0.070424</v>
      </c>
      <c r="J48" s="1">
        <v>456380</v>
      </c>
      <c r="K48" s="8">
        <v>5.66075125388232e-5</v>
      </c>
      <c r="L48" s="1">
        <v>25.835885862676</v>
      </c>
    </row>
    <row r="49" spans="1:12">
      <c r="A49" s="1" t="s">
        <v>177</v>
      </c>
      <c r="B49" s="1">
        <v>7</v>
      </c>
      <c r="C49" s="1">
        <v>30740079</v>
      </c>
      <c r="D49" s="1" t="s">
        <v>50</v>
      </c>
      <c r="E49" s="1" t="s">
        <v>55</v>
      </c>
      <c r="F49" s="1">
        <v>-0.0331207</v>
      </c>
      <c r="G49" s="1">
        <v>0.00648004</v>
      </c>
      <c r="H49" s="8">
        <v>3.2e-7</v>
      </c>
      <c r="I49" s="1">
        <v>0.025544</v>
      </c>
      <c r="J49" s="1">
        <v>456380</v>
      </c>
      <c r="K49" s="8">
        <v>5.46110025139974e-5</v>
      </c>
      <c r="L49" s="1">
        <v>24.9246212638876</v>
      </c>
    </row>
    <row r="50" spans="1:12">
      <c r="A50" s="1" t="s">
        <v>178</v>
      </c>
      <c r="B50" s="1">
        <v>7</v>
      </c>
      <c r="C50" s="1">
        <v>101207035</v>
      </c>
      <c r="D50" s="1" t="s">
        <v>48</v>
      </c>
      <c r="E50" s="1" t="s">
        <v>55</v>
      </c>
      <c r="F50" s="1">
        <v>0.0134611</v>
      </c>
      <c r="G50" s="1">
        <v>0.00279712</v>
      </c>
      <c r="H50" s="8">
        <v>1.5e-6</v>
      </c>
      <c r="I50" s="1">
        <v>0.158973</v>
      </c>
      <c r="J50" s="1">
        <v>456380</v>
      </c>
      <c r="K50" s="8">
        <v>4.84534165159845e-5</v>
      </c>
      <c r="L50" s="1">
        <v>22.1141448286023</v>
      </c>
    </row>
    <row r="51" spans="1:12">
      <c r="A51" s="1" t="s">
        <v>179</v>
      </c>
      <c r="B51" s="1">
        <v>7</v>
      </c>
      <c r="C51" s="1">
        <v>55380566</v>
      </c>
      <c r="D51" s="1" t="s">
        <v>48</v>
      </c>
      <c r="E51" s="1" t="s">
        <v>55</v>
      </c>
      <c r="F51" s="1">
        <v>-0.0350603</v>
      </c>
      <c r="G51" s="1">
        <v>0.00742849</v>
      </c>
      <c r="H51" s="8">
        <v>2.39999e-6</v>
      </c>
      <c r="I51" s="1">
        <v>0.019349</v>
      </c>
      <c r="J51" s="1">
        <v>456380</v>
      </c>
      <c r="K51" s="8">
        <v>4.66481313843264e-5</v>
      </c>
      <c r="L51" s="1">
        <v>21.2901740517525</v>
      </c>
    </row>
    <row r="52" spans="1:12">
      <c r="A52" s="1" t="s">
        <v>180</v>
      </c>
      <c r="B52" s="1">
        <v>7</v>
      </c>
      <c r="C52" s="1">
        <v>133771130</v>
      </c>
      <c r="D52" s="1" t="s">
        <v>55</v>
      </c>
      <c r="E52" s="1" t="s">
        <v>48</v>
      </c>
      <c r="F52" s="1">
        <v>-0.0113675</v>
      </c>
      <c r="G52" s="1">
        <v>0.00237872</v>
      </c>
      <c r="H52" s="8">
        <v>1.79999e-6</v>
      </c>
      <c r="I52" s="1">
        <v>0.245752</v>
      </c>
      <c r="J52" s="1">
        <v>456380</v>
      </c>
      <c r="K52" s="8">
        <v>4.79039306127161e-5</v>
      </c>
      <c r="L52" s="1">
        <v>21.8633473854463</v>
      </c>
    </row>
    <row r="53" spans="1:12">
      <c r="A53" s="1" t="s">
        <v>181</v>
      </c>
      <c r="B53" s="1">
        <v>8</v>
      </c>
      <c r="C53" s="1">
        <v>40707884</v>
      </c>
      <c r="D53" s="1" t="s">
        <v>48</v>
      </c>
      <c r="E53" s="1" t="s">
        <v>47</v>
      </c>
      <c r="F53" s="1">
        <v>-0.0114495</v>
      </c>
      <c r="G53" s="1">
        <v>0.00239699</v>
      </c>
      <c r="H53" s="8">
        <v>1.79999e-6</v>
      </c>
      <c r="I53" s="1">
        <v>0.243279</v>
      </c>
      <c r="J53" s="1">
        <v>456380</v>
      </c>
      <c r="K53" s="8">
        <v>4.82662376468629e-5</v>
      </c>
      <c r="L53" s="1">
        <v>22.0287122478604</v>
      </c>
    </row>
    <row r="54" spans="1:12">
      <c r="A54" s="1" t="s">
        <v>182</v>
      </c>
      <c r="B54" s="1">
        <v>8</v>
      </c>
      <c r="C54" s="1">
        <v>27818236</v>
      </c>
      <c r="D54" s="1" t="s">
        <v>55</v>
      </c>
      <c r="E54" s="1" t="s">
        <v>48</v>
      </c>
      <c r="F54" s="1">
        <v>-0.023713</v>
      </c>
      <c r="G54" s="1">
        <v>0.0051799</v>
      </c>
      <c r="H54" s="8">
        <v>4.70002e-6</v>
      </c>
      <c r="I54" s="1">
        <v>0.04104</v>
      </c>
      <c r="J54" s="1">
        <v>456380</v>
      </c>
      <c r="K54" s="8">
        <v>4.4259942225781e-5</v>
      </c>
      <c r="L54" s="1">
        <v>20.2001579709422</v>
      </c>
    </row>
    <row r="55" spans="1:12">
      <c r="A55" s="1" t="s">
        <v>183</v>
      </c>
      <c r="B55" s="1">
        <v>8</v>
      </c>
      <c r="C55" s="1">
        <v>11422861</v>
      </c>
      <c r="D55" s="1" t="s">
        <v>50</v>
      </c>
      <c r="E55" s="1" t="s">
        <v>48</v>
      </c>
      <c r="F55" s="1">
        <v>-0.0109511</v>
      </c>
      <c r="G55" s="1">
        <v>0.00205424</v>
      </c>
      <c r="H55" s="8">
        <v>9.80009e-8</v>
      </c>
      <c r="I55" s="1">
        <v>0.482486</v>
      </c>
      <c r="J55" s="1">
        <v>456380</v>
      </c>
      <c r="K55" s="8">
        <v>5.98897229928133e-5</v>
      </c>
      <c r="L55" s="1">
        <v>27.3339890250451</v>
      </c>
    </row>
    <row r="56" spans="1:12">
      <c r="A56" s="1" t="s">
        <v>85</v>
      </c>
      <c r="B56" s="1">
        <v>8</v>
      </c>
      <c r="C56" s="1">
        <v>10153460</v>
      </c>
      <c r="D56" s="1" t="s">
        <v>55</v>
      </c>
      <c r="E56" s="1" t="s">
        <v>48</v>
      </c>
      <c r="F56" s="1">
        <v>0.0148569</v>
      </c>
      <c r="G56" s="1">
        <v>0.00229517</v>
      </c>
      <c r="H56" s="8">
        <v>9.60064e-11</v>
      </c>
      <c r="I56" s="1">
        <v>0.274855</v>
      </c>
      <c r="J56" s="1">
        <v>456380</v>
      </c>
      <c r="K56" s="8">
        <v>8.79862674795689e-5</v>
      </c>
      <c r="L56" s="1">
        <v>40.1585301789686</v>
      </c>
    </row>
    <row r="57" spans="1:12">
      <c r="A57" s="1" t="s">
        <v>184</v>
      </c>
      <c r="B57" s="1">
        <v>8</v>
      </c>
      <c r="C57" s="1">
        <v>35225501</v>
      </c>
      <c r="D57" s="1" t="s">
        <v>48</v>
      </c>
      <c r="E57" s="1" t="s">
        <v>50</v>
      </c>
      <c r="F57" s="1">
        <v>-0.0121203</v>
      </c>
      <c r="G57" s="1">
        <v>0.00244662</v>
      </c>
      <c r="H57" s="8">
        <v>7.29995e-7</v>
      </c>
      <c r="I57" s="1">
        <v>0.225247</v>
      </c>
      <c r="J57" s="1">
        <v>456380</v>
      </c>
      <c r="K57" s="8">
        <v>5.12718534010461e-5</v>
      </c>
      <c r="L57" s="1">
        <v>23.4005457008113</v>
      </c>
    </row>
    <row r="58" spans="1:12">
      <c r="A58" s="1" t="s">
        <v>86</v>
      </c>
      <c r="B58" s="1">
        <v>8</v>
      </c>
      <c r="C58" s="1">
        <v>64567670</v>
      </c>
      <c r="D58" s="1" t="s">
        <v>50</v>
      </c>
      <c r="E58" s="1" t="s">
        <v>47</v>
      </c>
      <c r="F58" s="1">
        <v>0.0140134</v>
      </c>
      <c r="G58" s="1">
        <v>0.00249759</v>
      </c>
      <c r="H58" s="8">
        <v>2e-8</v>
      </c>
      <c r="I58" s="1">
        <v>0.782419</v>
      </c>
      <c r="J58" s="1">
        <v>456380</v>
      </c>
      <c r="K58" s="8">
        <v>6.68616961716329e-5</v>
      </c>
      <c r="L58" s="1">
        <v>30.516247543489</v>
      </c>
    </row>
    <row r="59" spans="1:12">
      <c r="A59" s="1" t="s">
        <v>185</v>
      </c>
      <c r="B59" s="1">
        <v>8</v>
      </c>
      <c r="C59" s="1">
        <v>143137894</v>
      </c>
      <c r="D59" s="1" t="s">
        <v>47</v>
      </c>
      <c r="E59" s="1" t="s">
        <v>50</v>
      </c>
      <c r="F59" s="1">
        <v>-0.0154582</v>
      </c>
      <c r="G59" s="1">
        <v>0.00334203</v>
      </c>
      <c r="H59" s="8">
        <v>3.69999e-6</v>
      </c>
      <c r="I59" s="1">
        <v>0.113504</v>
      </c>
      <c r="J59" s="1">
        <v>456380</v>
      </c>
      <c r="K59" s="8">
        <v>4.80878972167462e-5</v>
      </c>
      <c r="L59" s="1">
        <v>21.9473137561523</v>
      </c>
    </row>
    <row r="60" spans="1:12">
      <c r="A60" s="1" t="s">
        <v>186</v>
      </c>
      <c r="B60" s="1">
        <v>8</v>
      </c>
      <c r="C60" s="1">
        <v>8250204</v>
      </c>
      <c r="D60" s="1" t="s">
        <v>47</v>
      </c>
      <c r="E60" s="1" t="s">
        <v>50</v>
      </c>
      <c r="F60" s="1">
        <v>0.0126605</v>
      </c>
      <c r="G60" s="1">
        <v>0.00226947</v>
      </c>
      <c r="H60" s="8">
        <v>2.39999e-8</v>
      </c>
      <c r="I60" s="1">
        <v>0.286733</v>
      </c>
      <c r="J60" s="1">
        <v>456380</v>
      </c>
      <c r="K60" s="8">
        <v>6.55634080982612e-5</v>
      </c>
      <c r="L60" s="1">
        <v>29.9236589581323</v>
      </c>
    </row>
    <row r="61" spans="1:12">
      <c r="A61" s="1" t="s">
        <v>187</v>
      </c>
      <c r="B61" s="1">
        <v>8</v>
      </c>
      <c r="C61" s="1">
        <v>25278509</v>
      </c>
      <c r="D61" s="1" t="s">
        <v>55</v>
      </c>
      <c r="E61" s="1" t="s">
        <v>48</v>
      </c>
      <c r="F61" s="1">
        <v>-0.00972521</v>
      </c>
      <c r="G61" s="1">
        <v>0.00210697</v>
      </c>
      <c r="H61" s="8">
        <v>3.89996e-6</v>
      </c>
      <c r="I61" s="1">
        <v>0.407062</v>
      </c>
      <c r="J61" s="1">
        <v>456380</v>
      </c>
      <c r="K61" s="8">
        <v>4.56559956156483e-5</v>
      </c>
      <c r="L61" s="1">
        <v>20.8373433167334</v>
      </c>
    </row>
    <row r="62" spans="1:12">
      <c r="A62" s="1" t="s">
        <v>188</v>
      </c>
      <c r="B62" s="1">
        <v>9</v>
      </c>
      <c r="C62" s="1">
        <v>93197125</v>
      </c>
      <c r="D62" s="1" t="s">
        <v>48</v>
      </c>
      <c r="E62" s="1" t="s">
        <v>50</v>
      </c>
      <c r="F62" s="1">
        <v>0.0223965</v>
      </c>
      <c r="G62" s="1">
        <v>0.00477542</v>
      </c>
      <c r="H62" s="8">
        <v>2.69998e-6</v>
      </c>
      <c r="I62" s="1">
        <v>0.048679</v>
      </c>
      <c r="J62" s="1">
        <v>456380</v>
      </c>
      <c r="K62" s="8">
        <v>4.64578424093197e-5</v>
      </c>
      <c r="L62" s="1">
        <v>21.2033222636848</v>
      </c>
    </row>
    <row r="63" spans="1:12">
      <c r="A63" s="1" t="s">
        <v>89</v>
      </c>
      <c r="B63" s="1">
        <v>9</v>
      </c>
      <c r="C63" s="1">
        <v>20205067</v>
      </c>
      <c r="D63" s="1" t="s">
        <v>47</v>
      </c>
      <c r="E63" s="1" t="s">
        <v>50</v>
      </c>
      <c r="F63" s="1">
        <v>0.0867972</v>
      </c>
      <c r="G63" s="1">
        <v>0.0176302</v>
      </c>
      <c r="H63" s="8">
        <v>8.50002e-7</v>
      </c>
      <c r="I63" s="1">
        <v>0.003383</v>
      </c>
      <c r="J63" s="1">
        <v>456380</v>
      </c>
      <c r="K63" s="8">
        <v>5.08009361343521e-5</v>
      </c>
      <c r="L63" s="1">
        <v>23.1856074816883</v>
      </c>
    </row>
    <row r="64" spans="1:12">
      <c r="A64" s="1" t="s">
        <v>189</v>
      </c>
      <c r="B64" s="1">
        <v>9</v>
      </c>
      <c r="C64" s="1">
        <v>22081397</v>
      </c>
      <c r="D64" s="1" t="s">
        <v>55</v>
      </c>
      <c r="E64" s="1" t="s">
        <v>50</v>
      </c>
      <c r="F64" s="1">
        <v>0.00972771</v>
      </c>
      <c r="G64" s="1">
        <v>0.00204522</v>
      </c>
      <c r="H64" s="8">
        <v>2e-6</v>
      </c>
      <c r="I64" s="1">
        <v>0.484233</v>
      </c>
      <c r="J64" s="1">
        <v>456380</v>
      </c>
      <c r="K64" s="8">
        <v>4.72671220343033e-5</v>
      </c>
      <c r="L64" s="1">
        <v>21.5726942989453</v>
      </c>
    </row>
    <row r="65" spans="1:12">
      <c r="A65" s="1" t="s">
        <v>190</v>
      </c>
      <c r="B65" s="1">
        <v>9</v>
      </c>
      <c r="C65" s="1">
        <v>18519313</v>
      </c>
      <c r="D65" s="1" t="s">
        <v>47</v>
      </c>
      <c r="E65" s="1" t="s">
        <v>50</v>
      </c>
      <c r="F65" s="1">
        <v>0.00947727</v>
      </c>
      <c r="G65" s="1">
        <v>0.00206723</v>
      </c>
      <c r="H65" s="8">
        <v>4.60002e-6</v>
      </c>
      <c r="I65" s="1">
        <v>0.531253</v>
      </c>
      <c r="J65" s="1">
        <v>456380</v>
      </c>
      <c r="K65" s="8">
        <v>4.47338625985968e-5</v>
      </c>
      <c r="L65" s="1">
        <v>20.4164640523201</v>
      </c>
    </row>
    <row r="66" spans="1:12">
      <c r="A66" s="1" t="s">
        <v>191</v>
      </c>
      <c r="B66" s="1">
        <v>9</v>
      </c>
      <c r="C66" s="1">
        <v>120416066</v>
      </c>
      <c r="D66" s="1" t="s">
        <v>47</v>
      </c>
      <c r="E66" s="1" t="s">
        <v>50</v>
      </c>
      <c r="F66" s="1">
        <v>0.0156804</v>
      </c>
      <c r="G66" s="1">
        <v>0.00283547</v>
      </c>
      <c r="H66" s="8">
        <v>3.2e-8</v>
      </c>
      <c r="I66" s="1">
        <v>0.154461</v>
      </c>
      <c r="J66" s="1">
        <v>456380</v>
      </c>
      <c r="K66" s="8">
        <v>6.42239120580776e-5</v>
      </c>
      <c r="L66" s="1">
        <v>29.312263085448</v>
      </c>
    </row>
    <row r="67" spans="1:12">
      <c r="A67" s="1" t="s">
        <v>192</v>
      </c>
      <c r="B67" s="1">
        <v>10</v>
      </c>
      <c r="C67" s="1">
        <v>104952499</v>
      </c>
      <c r="D67" s="1" t="s">
        <v>55</v>
      </c>
      <c r="E67" s="1" t="s">
        <v>48</v>
      </c>
      <c r="F67" s="1">
        <v>0.0203952</v>
      </c>
      <c r="G67" s="1">
        <v>0.00382737</v>
      </c>
      <c r="H67" s="8">
        <v>9.90011e-8</v>
      </c>
      <c r="I67" s="1">
        <v>0.07737</v>
      </c>
      <c r="J67" s="1">
        <v>456380</v>
      </c>
      <c r="K67" s="8">
        <v>5.93862772318287e-5</v>
      </c>
      <c r="L67" s="1">
        <v>27.1042000480457</v>
      </c>
    </row>
    <row r="68" spans="1:12">
      <c r="A68" s="1" t="s">
        <v>193</v>
      </c>
      <c r="B68" s="1">
        <v>10</v>
      </c>
      <c r="C68" s="1">
        <v>129281256</v>
      </c>
      <c r="D68" s="1" t="s">
        <v>55</v>
      </c>
      <c r="E68" s="1" t="s">
        <v>48</v>
      </c>
      <c r="F68" s="1">
        <v>0.0107705</v>
      </c>
      <c r="G68" s="1">
        <v>0.00218214</v>
      </c>
      <c r="H68" s="8">
        <v>8e-7</v>
      </c>
      <c r="I68" s="1">
        <v>0.33449</v>
      </c>
      <c r="J68" s="1">
        <v>456380</v>
      </c>
      <c r="K68" s="8">
        <v>5.16463280993721e-5</v>
      </c>
      <c r="L68" s="1">
        <v>23.5714653049662</v>
      </c>
    </row>
    <row r="69" spans="1:12">
      <c r="A69" s="1" t="s">
        <v>194</v>
      </c>
      <c r="B69" s="1">
        <v>10</v>
      </c>
      <c r="C69" s="1">
        <v>15981388</v>
      </c>
      <c r="D69" s="1" t="s">
        <v>55</v>
      </c>
      <c r="E69" s="1" t="s">
        <v>48</v>
      </c>
      <c r="F69" s="1">
        <v>-0.0102176</v>
      </c>
      <c r="G69" s="1">
        <v>0.00207188</v>
      </c>
      <c r="H69" s="8">
        <v>8.19993e-7</v>
      </c>
      <c r="I69" s="1">
        <v>0.424276</v>
      </c>
      <c r="J69" s="1">
        <v>456380</v>
      </c>
      <c r="K69" s="8">
        <v>5.1002397209165e-5</v>
      </c>
      <c r="L69" s="1">
        <v>23.277559244847</v>
      </c>
    </row>
    <row r="70" spans="1:12">
      <c r="A70" s="1" t="s">
        <v>195</v>
      </c>
      <c r="B70" s="1">
        <v>10</v>
      </c>
      <c r="C70" s="1">
        <v>104638480</v>
      </c>
      <c r="D70" s="1" t="s">
        <v>55</v>
      </c>
      <c r="E70" s="1" t="s">
        <v>48</v>
      </c>
      <c r="F70" s="1">
        <v>0.0209748</v>
      </c>
      <c r="G70" s="1">
        <v>0.00377883</v>
      </c>
      <c r="H70" s="8">
        <v>2.80001e-8</v>
      </c>
      <c r="I70" s="1">
        <v>0.079749</v>
      </c>
      <c r="J70" s="1">
        <v>456380</v>
      </c>
      <c r="K70" s="8">
        <v>6.45739267226148e-5</v>
      </c>
      <c r="L70" s="1">
        <v>29.4720226540447</v>
      </c>
    </row>
    <row r="71" spans="1:12">
      <c r="A71" s="1" t="s">
        <v>196</v>
      </c>
      <c r="B71" s="1">
        <v>10</v>
      </c>
      <c r="C71" s="1">
        <v>49669142</v>
      </c>
      <c r="D71" s="1" t="s">
        <v>48</v>
      </c>
      <c r="E71" s="1" t="s">
        <v>55</v>
      </c>
      <c r="F71" s="1">
        <v>0.0113964</v>
      </c>
      <c r="G71" s="1">
        <v>0.00241321</v>
      </c>
      <c r="H71" s="8">
        <v>2.30001e-6</v>
      </c>
      <c r="I71" s="1">
        <v>0.239895</v>
      </c>
      <c r="J71" s="1">
        <v>456380</v>
      </c>
      <c r="K71" s="8">
        <v>4.73652844097203e-5</v>
      </c>
      <c r="L71" s="1">
        <v>21.6174976872655</v>
      </c>
    </row>
    <row r="72" spans="1:12">
      <c r="A72" s="1" t="s">
        <v>197</v>
      </c>
      <c r="B72" s="1">
        <v>10</v>
      </c>
      <c r="C72" s="1">
        <v>2958311</v>
      </c>
      <c r="D72" s="1" t="s">
        <v>55</v>
      </c>
      <c r="E72" s="1" t="s">
        <v>48</v>
      </c>
      <c r="F72" s="1">
        <v>-0.00946298</v>
      </c>
      <c r="G72" s="1">
        <v>0.00206188</v>
      </c>
      <c r="H72" s="8">
        <v>4.39997e-6</v>
      </c>
      <c r="I72" s="1">
        <v>0.51929</v>
      </c>
      <c r="J72" s="1">
        <v>456380</v>
      </c>
      <c r="K72" s="8">
        <v>4.4707352891391e-5</v>
      </c>
      <c r="L72" s="1">
        <v>20.4043645229925</v>
      </c>
    </row>
    <row r="73" spans="1:12">
      <c r="A73" s="1" t="s">
        <v>198</v>
      </c>
      <c r="B73" s="1">
        <v>11</v>
      </c>
      <c r="C73" s="1">
        <v>130903582</v>
      </c>
      <c r="D73" s="1" t="s">
        <v>55</v>
      </c>
      <c r="E73" s="1" t="s">
        <v>48</v>
      </c>
      <c r="F73" s="1">
        <v>-0.00985303</v>
      </c>
      <c r="G73" s="1">
        <v>0.00210846</v>
      </c>
      <c r="H73" s="8">
        <v>2.99999e-6</v>
      </c>
      <c r="I73" s="1">
        <v>0.417906</v>
      </c>
      <c r="J73" s="1">
        <v>456380</v>
      </c>
      <c r="K73" s="8">
        <v>4.72325437083846e-5</v>
      </c>
      <c r="L73" s="1">
        <v>21.5569120203344</v>
      </c>
    </row>
    <row r="74" spans="1:12">
      <c r="A74" s="1" t="s">
        <v>199</v>
      </c>
      <c r="B74" s="1">
        <v>11</v>
      </c>
      <c r="C74" s="1">
        <v>45780039</v>
      </c>
      <c r="D74" s="1" t="s">
        <v>55</v>
      </c>
      <c r="E74" s="1" t="s">
        <v>48</v>
      </c>
      <c r="F74" s="1">
        <v>0.0180857</v>
      </c>
      <c r="G74" s="1">
        <v>0.00395544</v>
      </c>
      <c r="H74" s="8">
        <v>4.79999e-6</v>
      </c>
      <c r="I74" s="1">
        <v>0.072984</v>
      </c>
      <c r="J74" s="1">
        <v>456380</v>
      </c>
      <c r="K74" s="8">
        <v>4.42604202038384e-5</v>
      </c>
      <c r="L74" s="1">
        <v>20.2003761289231</v>
      </c>
    </row>
    <row r="75" spans="1:12">
      <c r="A75" s="1" t="s">
        <v>200</v>
      </c>
      <c r="B75" s="1">
        <v>12</v>
      </c>
      <c r="C75" s="1">
        <v>55968949</v>
      </c>
      <c r="D75" s="1" t="s">
        <v>47</v>
      </c>
      <c r="E75" s="1" t="s">
        <v>50</v>
      </c>
      <c r="F75" s="1">
        <v>0.0300981</v>
      </c>
      <c r="G75" s="1">
        <v>0.00618418</v>
      </c>
      <c r="H75" s="8">
        <v>1.09999e-6</v>
      </c>
      <c r="I75" s="1">
        <v>0.028151</v>
      </c>
      <c r="J75" s="1">
        <v>456380</v>
      </c>
      <c r="K75" s="8">
        <v>4.9567929245231e-5</v>
      </c>
      <c r="L75" s="1">
        <v>22.6228337801042</v>
      </c>
    </row>
    <row r="76" spans="1:12">
      <c r="A76" s="1" t="s">
        <v>99</v>
      </c>
      <c r="B76" s="1">
        <v>12</v>
      </c>
      <c r="C76" s="1">
        <v>12490981</v>
      </c>
      <c r="D76" s="1" t="s">
        <v>48</v>
      </c>
      <c r="E76" s="1" t="s">
        <v>55</v>
      </c>
      <c r="F76" s="1">
        <v>-0.030081</v>
      </c>
      <c r="G76" s="1">
        <v>0.00627021</v>
      </c>
      <c r="H76" s="8">
        <v>1.6e-6</v>
      </c>
      <c r="I76" s="1">
        <v>0.027798</v>
      </c>
      <c r="J76" s="1">
        <v>456380</v>
      </c>
      <c r="K76" s="8">
        <v>4.89085284144338e-5</v>
      </c>
      <c r="L76" s="1">
        <v>22.3218681104432</v>
      </c>
    </row>
    <row r="77" spans="1:12">
      <c r="A77" s="1" t="s">
        <v>201</v>
      </c>
      <c r="B77" s="1">
        <v>12</v>
      </c>
      <c r="C77" s="1">
        <v>28119596</v>
      </c>
      <c r="D77" s="1" t="s">
        <v>47</v>
      </c>
      <c r="E77" s="1" t="s">
        <v>48</v>
      </c>
      <c r="F77" s="1">
        <v>0.0124993</v>
      </c>
      <c r="G77" s="1">
        <v>0.00263194</v>
      </c>
      <c r="H77" s="8">
        <v>2e-6</v>
      </c>
      <c r="I77" s="1">
        <v>0.186886</v>
      </c>
      <c r="J77" s="1">
        <v>456380</v>
      </c>
      <c r="K77" s="8">
        <v>4.74820637508653e-5</v>
      </c>
      <c r="L77" s="1">
        <v>21.6707982647171</v>
      </c>
    </row>
    <row r="78" spans="1:12">
      <c r="A78" s="1" t="s">
        <v>202</v>
      </c>
      <c r="B78" s="1">
        <v>12</v>
      </c>
      <c r="C78" s="1">
        <v>5773969</v>
      </c>
      <c r="D78" s="1" t="s">
        <v>50</v>
      </c>
      <c r="E78" s="1" t="s">
        <v>55</v>
      </c>
      <c r="F78" s="1">
        <v>-0.0204187</v>
      </c>
      <c r="G78" s="1">
        <v>0.00428631</v>
      </c>
      <c r="H78" s="8">
        <v>1.89998e-6</v>
      </c>
      <c r="I78" s="1">
        <v>0.062116</v>
      </c>
      <c r="J78" s="1">
        <v>456380</v>
      </c>
      <c r="K78" s="8">
        <v>4.85779049344981e-5</v>
      </c>
      <c r="L78" s="1">
        <v>22.1709641171836</v>
      </c>
    </row>
    <row r="79" spans="1:12">
      <c r="A79" s="1" t="s">
        <v>203</v>
      </c>
      <c r="B79" s="1">
        <v>13</v>
      </c>
      <c r="C79" s="1">
        <v>75635838</v>
      </c>
      <c r="D79" s="1" t="s">
        <v>48</v>
      </c>
      <c r="E79" s="1" t="s">
        <v>50</v>
      </c>
      <c r="F79" s="1">
        <v>0.0105435</v>
      </c>
      <c r="G79" s="1">
        <v>0.00210764</v>
      </c>
      <c r="H79" s="8">
        <v>5.69994e-7</v>
      </c>
      <c r="I79" s="1">
        <v>0.600384</v>
      </c>
      <c r="J79" s="1">
        <v>456380</v>
      </c>
      <c r="K79" s="8">
        <v>5.33422804917422e-5</v>
      </c>
      <c r="L79" s="1">
        <v>24.3455419329869</v>
      </c>
    </row>
    <row r="80" spans="1:12">
      <c r="A80" s="1" t="s">
        <v>100</v>
      </c>
      <c r="B80" s="1">
        <v>13</v>
      </c>
      <c r="C80" s="1">
        <v>112082676</v>
      </c>
      <c r="D80" s="1" t="s">
        <v>50</v>
      </c>
      <c r="E80" s="1" t="s">
        <v>47</v>
      </c>
      <c r="F80" s="1">
        <v>-0.0107992</v>
      </c>
      <c r="G80" s="1">
        <v>0.00228306</v>
      </c>
      <c r="H80" s="8">
        <v>2.19999e-6</v>
      </c>
      <c r="I80" s="1">
        <v>0.286147</v>
      </c>
      <c r="J80" s="1">
        <v>456380</v>
      </c>
      <c r="K80" s="8">
        <v>4.7644321921124e-5</v>
      </c>
      <c r="L80" s="1">
        <v>21.7448563686557</v>
      </c>
    </row>
    <row r="81" spans="1:12">
      <c r="A81" s="1" t="s">
        <v>204</v>
      </c>
      <c r="B81" s="1">
        <v>13</v>
      </c>
      <c r="C81" s="1">
        <v>27693827</v>
      </c>
      <c r="D81" s="1" t="s">
        <v>50</v>
      </c>
      <c r="E81" s="1" t="s">
        <v>47</v>
      </c>
      <c r="F81" s="1">
        <v>0.0160831</v>
      </c>
      <c r="G81" s="1">
        <v>0.00318004</v>
      </c>
      <c r="H81" s="8">
        <v>4.20001e-7</v>
      </c>
      <c r="I81" s="1">
        <v>0.881571</v>
      </c>
      <c r="J81" s="1">
        <v>456380</v>
      </c>
      <c r="K81" s="8">
        <v>5.40113307408159e-5</v>
      </c>
      <c r="L81" s="1">
        <v>24.6509145295298</v>
      </c>
    </row>
    <row r="82" spans="1:12">
      <c r="A82" s="1" t="s">
        <v>205</v>
      </c>
      <c r="B82" s="1">
        <v>14</v>
      </c>
      <c r="C82" s="1">
        <v>34241004</v>
      </c>
      <c r="D82" s="1" t="s">
        <v>47</v>
      </c>
      <c r="E82" s="1" t="s">
        <v>50</v>
      </c>
      <c r="F82" s="1">
        <v>-0.0132439</v>
      </c>
      <c r="G82" s="1">
        <v>0.00284617</v>
      </c>
      <c r="H82" s="8">
        <v>3.29997e-6</v>
      </c>
      <c r="I82" s="1">
        <v>0.153233</v>
      </c>
      <c r="J82" s="1">
        <v>456380</v>
      </c>
      <c r="K82" s="8">
        <v>4.5517459052712e-5</v>
      </c>
      <c r="L82" s="1">
        <v>20.7741125123742</v>
      </c>
    </row>
    <row r="83" spans="1:12">
      <c r="A83" s="1" t="s">
        <v>206</v>
      </c>
      <c r="B83" s="1">
        <v>15</v>
      </c>
      <c r="C83" s="1">
        <v>83627623</v>
      </c>
      <c r="D83" s="1" t="s">
        <v>48</v>
      </c>
      <c r="E83" s="1" t="s">
        <v>55</v>
      </c>
      <c r="F83" s="1">
        <v>-0.0231955</v>
      </c>
      <c r="G83" s="1">
        <v>0.00488467</v>
      </c>
      <c r="H83" s="8">
        <v>2e-6</v>
      </c>
      <c r="I83" s="1">
        <v>0.046759</v>
      </c>
      <c r="J83" s="1">
        <v>456380</v>
      </c>
      <c r="K83" s="8">
        <v>4.79628963440195e-5</v>
      </c>
      <c r="L83" s="1">
        <v>21.8902606279924</v>
      </c>
    </row>
    <row r="84" spans="1:12">
      <c r="A84" s="1" t="s">
        <v>105</v>
      </c>
      <c r="B84" s="1">
        <v>15</v>
      </c>
      <c r="C84" s="1">
        <v>78008843</v>
      </c>
      <c r="D84" s="1" t="s">
        <v>47</v>
      </c>
      <c r="E84" s="1" t="s">
        <v>50</v>
      </c>
      <c r="F84" s="1">
        <v>-0.0108463</v>
      </c>
      <c r="G84" s="1">
        <v>0.00231617</v>
      </c>
      <c r="H84" s="8">
        <v>2.80001e-6</v>
      </c>
      <c r="I84" s="1">
        <v>0.282788</v>
      </c>
      <c r="J84" s="1">
        <v>456380</v>
      </c>
      <c r="K84" s="8">
        <v>4.77201438762644e-5</v>
      </c>
      <c r="L84" s="1">
        <v>21.7794631410764</v>
      </c>
    </row>
    <row r="85" spans="1:12">
      <c r="A85" s="1" t="s">
        <v>207</v>
      </c>
      <c r="B85" s="1">
        <v>15</v>
      </c>
      <c r="C85" s="1">
        <v>25488099</v>
      </c>
      <c r="D85" s="1" t="s">
        <v>55</v>
      </c>
      <c r="E85" s="1" t="s">
        <v>48</v>
      </c>
      <c r="F85" s="1">
        <v>-0.0384693</v>
      </c>
      <c r="G85" s="1">
        <v>0.00794035</v>
      </c>
      <c r="H85" s="8">
        <v>1.29999e-6</v>
      </c>
      <c r="I85" s="1">
        <v>0.017336</v>
      </c>
      <c r="J85" s="1">
        <v>456380</v>
      </c>
      <c r="K85" s="8">
        <v>5.04211222208521e-5</v>
      </c>
      <c r="L85" s="1">
        <v>23.0122512204394</v>
      </c>
    </row>
    <row r="86" spans="1:12">
      <c r="A86" s="1" t="s">
        <v>208</v>
      </c>
      <c r="B86" s="1">
        <v>15</v>
      </c>
      <c r="C86" s="1">
        <v>81108038</v>
      </c>
      <c r="D86" s="1" t="s">
        <v>55</v>
      </c>
      <c r="E86" s="1" t="s">
        <v>47</v>
      </c>
      <c r="F86" s="1">
        <v>0.0432875</v>
      </c>
      <c r="G86" s="1">
        <v>0.0092875</v>
      </c>
      <c r="H86" s="8">
        <v>3.09999e-6</v>
      </c>
      <c r="I86" s="1">
        <v>0.015915</v>
      </c>
      <c r="J86" s="1">
        <v>456380</v>
      </c>
      <c r="K86" s="8">
        <v>5.86940746155669e-5</v>
      </c>
      <c r="L86" s="1">
        <v>26.7882566968406</v>
      </c>
    </row>
    <row r="87" spans="1:12">
      <c r="A87" s="1" t="s">
        <v>209</v>
      </c>
      <c r="B87" s="1">
        <v>16</v>
      </c>
      <c r="C87" s="1">
        <v>49762462</v>
      </c>
      <c r="D87" s="1" t="s">
        <v>47</v>
      </c>
      <c r="E87" s="1" t="s">
        <v>48</v>
      </c>
      <c r="F87" s="1">
        <v>0.0149971</v>
      </c>
      <c r="G87" s="1">
        <v>0.00273431</v>
      </c>
      <c r="H87" s="8">
        <v>4.09996e-8</v>
      </c>
      <c r="I87" s="1">
        <v>0.16794</v>
      </c>
      <c r="J87" s="1">
        <v>456380</v>
      </c>
      <c r="K87" s="8">
        <v>6.28569586391486e-5</v>
      </c>
      <c r="L87" s="1">
        <v>28.6883363313875</v>
      </c>
    </row>
    <row r="88" spans="1:12">
      <c r="A88" s="1" t="s">
        <v>210</v>
      </c>
      <c r="B88" s="1">
        <v>16</v>
      </c>
      <c r="C88" s="1">
        <v>54186721</v>
      </c>
      <c r="D88" s="1" t="s">
        <v>47</v>
      </c>
      <c r="E88" s="1" t="s">
        <v>50</v>
      </c>
      <c r="F88" s="1">
        <v>0.0245554</v>
      </c>
      <c r="G88" s="1">
        <v>0.00514499</v>
      </c>
      <c r="H88" s="8">
        <v>1.79999e-6</v>
      </c>
      <c r="I88" s="1">
        <v>0.04205</v>
      </c>
      <c r="J88" s="1">
        <v>456380</v>
      </c>
      <c r="K88" s="8">
        <v>4.85772430963002e-5</v>
      </c>
      <c r="L88" s="1">
        <v>22.1706620394428</v>
      </c>
    </row>
    <row r="89" spans="1:12">
      <c r="A89" s="1" t="s">
        <v>211</v>
      </c>
      <c r="B89" s="1">
        <v>16</v>
      </c>
      <c r="C89" s="1">
        <v>84606181</v>
      </c>
      <c r="D89" s="1" t="s">
        <v>55</v>
      </c>
      <c r="E89" s="1" t="s">
        <v>48</v>
      </c>
      <c r="F89" s="1">
        <v>-0.0287129</v>
      </c>
      <c r="G89" s="1">
        <v>0.00600813</v>
      </c>
      <c r="H89" s="8">
        <v>1.79999e-6</v>
      </c>
      <c r="I89" s="1">
        <v>0.029919</v>
      </c>
      <c r="J89" s="1">
        <v>456380</v>
      </c>
      <c r="K89" s="8">
        <v>4.78563073430936e-5</v>
      </c>
      <c r="L89" s="1">
        <v>21.8416110914796</v>
      </c>
    </row>
    <row r="90" spans="1:12">
      <c r="A90" s="1" t="s">
        <v>212</v>
      </c>
      <c r="B90" s="1">
        <v>17</v>
      </c>
      <c r="C90" s="1">
        <v>2247982</v>
      </c>
      <c r="D90" s="1" t="s">
        <v>48</v>
      </c>
      <c r="E90" s="1" t="s">
        <v>55</v>
      </c>
      <c r="F90" s="1">
        <v>0.00970902</v>
      </c>
      <c r="G90" s="1">
        <v>0.00212158</v>
      </c>
      <c r="H90" s="8">
        <v>4.70002e-6</v>
      </c>
      <c r="I90" s="1">
        <v>0.380091</v>
      </c>
      <c r="J90" s="1">
        <v>456380</v>
      </c>
      <c r="K90" s="8">
        <v>4.44218166196321e-5</v>
      </c>
      <c r="L90" s="1">
        <v>20.2740404349408</v>
      </c>
    </row>
    <row r="91" spans="1:12">
      <c r="A91" s="1" t="s">
        <v>213</v>
      </c>
      <c r="B91" s="1">
        <v>17</v>
      </c>
      <c r="C91" s="1">
        <v>6254811</v>
      </c>
      <c r="D91" s="1" t="s">
        <v>55</v>
      </c>
      <c r="E91" s="1" t="s">
        <v>48</v>
      </c>
      <c r="F91" s="1">
        <v>0.0129274</v>
      </c>
      <c r="G91" s="1">
        <v>0.00275083</v>
      </c>
      <c r="H91" s="8">
        <v>2.59998e-6</v>
      </c>
      <c r="I91" s="1">
        <v>0.172431</v>
      </c>
      <c r="J91" s="1">
        <v>456380</v>
      </c>
      <c r="K91" s="8">
        <v>4.7694898673541e-5</v>
      </c>
      <c r="L91" s="1">
        <v>21.7679406865587</v>
      </c>
    </row>
    <row r="92" spans="1:12">
      <c r="A92" s="1" t="s">
        <v>110</v>
      </c>
      <c r="B92" s="1">
        <v>18</v>
      </c>
      <c r="C92" s="1">
        <v>45920421</v>
      </c>
      <c r="D92" s="1" t="s">
        <v>55</v>
      </c>
      <c r="E92" s="1" t="s">
        <v>48</v>
      </c>
      <c r="F92" s="1">
        <v>0.0946143</v>
      </c>
      <c r="G92" s="1">
        <v>0.0183509</v>
      </c>
      <c r="H92" s="8">
        <v>2.5e-7</v>
      </c>
      <c r="I92" s="1">
        <v>0.003807</v>
      </c>
      <c r="J92" s="1">
        <v>456380</v>
      </c>
      <c r="K92" s="8">
        <v>6.79000226917482e-5</v>
      </c>
      <c r="L92" s="1">
        <v>30.9901807899935</v>
      </c>
    </row>
    <row r="93" spans="1:12">
      <c r="A93" s="1" t="s">
        <v>109</v>
      </c>
      <c r="B93" s="1">
        <v>18</v>
      </c>
      <c r="C93" s="1">
        <v>3100049</v>
      </c>
      <c r="D93" s="1" t="s">
        <v>50</v>
      </c>
      <c r="E93" s="1" t="s">
        <v>55</v>
      </c>
      <c r="F93" s="1">
        <v>-0.0429541</v>
      </c>
      <c r="G93" s="1">
        <v>0.00901484</v>
      </c>
      <c r="H93" s="8">
        <v>1.89998e-6</v>
      </c>
      <c r="I93" s="1">
        <v>0.013342</v>
      </c>
      <c r="J93" s="1">
        <v>456380</v>
      </c>
      <c r="K93" s="8">
        <v>4.85765672427529e-5</v>
      </c>
      <c r="L93" s="1">
        <v>22.1703535647838</v>
      </c>
    </row>
    <row r="94" spans="1:12">
      <c r="A94" s="1" t="s">
        <v>214</v>
      </c>
      <c r="B94" s="1">
        <v>19</v>
      </c>
      <c r="C94" s="1">
        <v>45856820</v>
      </c>
      <c r="D94" s="1" t="s">
        <v>47</v>
      </c>
      <c r="E94" s="1" t="s">
        <v>50</v>
      </c>
      <c r="F94" s="1">
        <v>-0.0359277</v>
      </c>
      <c r="G94" s="1">
        <v>0.00783716</v>
      </c>
      <c r="H94" s="8">
        <v>4.60002e-6</v>
      </c>
      <c r="I94" s="1">
        <v>0.018434</v>
      </c>
      <c r="J94" s="1">
        <v>456380</v>
      </c>
      <c r="K94" s="8">
        <v>4.67119413339811e-5</v>
      </c>
      <c r="L94" s="1">
        <v>21.3192982279277</v>
      </c>
    </row>
    <row r="95" spans="1:12">
      <c r="A95" s="1" t="s">
        <v>111</v>
      </c>
      <c r="B95" s="1">
        <v>19</v>
      </c>
      <c r="C95" s="1">
        <v>2279746</v>
      </c>
      <c r="D95" s="1" t="s">
        <v>55</v>
      </c>
      <c r="E95" s="1" t="s">
        <v>48</v>
      </c>
      <c r="F95" s="1">
        <v>0.00992086</v>
      </c>
      <c r="G95" s="1">
        <v>0.00215778</v>
      </c>
      <c r="H95" s="8">
        <v>4.30002e-6</v>
      </c>
      <c r="I95" s="1">
        <v>0.658049</v>
      </c>
      <c r="J95" s="1">
        <v>456380</v>
      </c>
      <c r="K95" s="8">
        <v>4.42945964517301e-5</v>
      </c>
      <c r="L95" s="1">
        <v>20.2159747978932</v>
      </c>
    </row>
    <row r="96" spans="1:12">
      <c r="A96" s="1" t="s">
        <v>215</v>
      </c>
      <c r="B96" s="1">
        <v>20</v>
      </c>
      <c r="C96" s="1">
        <v>54919373</v>
      </c>
      <c r="D96" s="1" t="s">
        <v>50</v>
      </c>
      <c r="E96" s="1" t="s">
        <v>48</v>
      </c>
      <c r="F96" s="1">
        <v>0.0449497</v>
      </c>
      <c r="G96" s="1">
        <v>0.00947363</v>
      </c>
      <c r="H96" s="8">
        <v>2.1e-6</v>
      </c>
      <c r="I96" s="1">
        <v>0.01494</v>
      </c>
      <c r="J96" s="1">
        <v>456380</v>
      </c>
      <c r="K96" s="8">
        <v>5.94698540150332e-5</v>
      </c>
      <c r="L96" s="1">
        <v>27.1423471870977</v>
      </c>
    </row>
    <row r="97" spans="1:12">
      <c r="A97" s="1" t="s">
        <v>216</v>
      </c>
      <c r="B97" s="1">
        <v>21</v>
      </c>
      <c r="C97" s="1">
        <v>46481557</v>
      </c>
      <c r="D97" s="1" t="s">
        <v>50</v>
      </c>
      <c r="E97" s="1" t="s">
        <v>47</v>
      </c>
      <c r="F97" s="1">
        <v>0.0139755</v>
      </c>
      <c r="G97" s="1">
        <v>0.00304505</v>
      </c>
      <c r="H97" s="8">
        <v>4.39997e-6</v>
      </c>
      <c r="I97" s="1">
        <v>0.130449</v>
      </c>
      <c r="J97" s="1">
        <v>456380</v>
      </c>
      <c r="K97" s="8">
        <v>4.43098742834707e-5</v>
      </c>
      <c r="L97" s="1">
        <v>20.2229478820201</v>
      </c>
    </row>
    <row r="98" spans="1:12">
      <c r="A98" s="1" t="s">
        <v>217</v>
      </c>
      <c r="B98" s="1">
        <v>22</v>
      </c>
      <c r="C98" s="1">
        <v>40493860</v>
      </c>
      <c r="D98" s="1" t="s">
        <v>55</v>
      </c>
      <c r="E98" s="1" t="s">
        <v>48</v>
      </c>
      <c r="F98" s="1">
        <v>0.0123158</v>
      </c>
      <c r="G98" s="1">
        <v>0.00243998</v>
      </c>
      <c r="H98" s="8">
        <v>4.49997e-7</v>
      </c>
      <c r="I98" s="1">
        <v>0.230477</v>
      </c>
      <c r="J98" s="1">
        <v>456380</v>
      </c>
      <c r="K98" s="8">
        <v>5.3802746773171e-5</v>
      </c>
      <c r="L98" s="1">
        <v>24.555711131554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5"/>
  <sheetViews>
    <sheetView workbookViewId="0">
      <selection activeCell="A1" sqref="A1"/>
    </sheetView>
  </sheetViews>
  <sheetFormatPr defaultColWidth="8.78181818181818" defaultRowHeight="14"/>
  <cols>
    <col min="3" max="3" width="10.5545454545455"/>
    <col min="6" max="6" width="12.7818181818182"/>
    <col min="7" max="7" width="11.7818181818182"/>
    <col min="8" max="8" width="8.89090909090909"/>
    <col min="9" max="9" width="9.55454545454545"/>
    <col min="11" max="11" width="11.7818181818182"/>
    <col min="12" max="12" width="12.7818181818182"/>
  </cols>
  <sheetData>
    <row r="1" ht="17.5" spans="1:12">
      <c r="A1" s="1" t="s">
        <v>9</v>
      </c>
      <c r="B1" s="1" t="s">
        <v>1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44</v>
      </c>
      <c r="L2" s="1" t="s">
        <v>45</v>
      </c>
    </row>
    <row r="3" spans="1:12">
      <c r="A3" s="1" t="s">
        <v>218</v>
      </c>
      <c r="B3" s="1">
        <v>1</v>
      </c>
      <c r="C3" s="1">
        <v>195178352</v>
      </c>
      <c r="D3" s="1" t="s">
        <v>48</v>
      </c>
      <c r="E3" s="1" t="s">
        <v>55</v>
      </c>
      <c r="F3" s="1">
        <v>-0.0201495</v>
      </c>
      <c r="G3" s="1">
        <v>0.00439533</v>
      </c>
      <c r="H3" s="8">
        <v>4.60002e-6</v>
      </c>
      <c r="I3" s="1">
        <v>0.062921</v>
      </c>
      <c r="J3" s="1">
        <v>456380</v>
      </c>
      <c r="K3" s="8">
        <v>4.78773787309434e-5</v>
      </c>
      <c r="L3" s="1">
        <v>21.8512285300146</v>
      </c>
    </row>
    <row r="4" spans="1:12">
      <c r="A4" s="1" t="s">
        <v>146</v>
      </c>
      <c r="B4" s="1">
        <v>1</v>
      </c>
      <c r="C4" s="1">
        <v>8197477</v>
      </c>
      <c r="D4" s="1" t="s">
        <v>55</v>
      </c>
      <c r="E4" s="1" t="s">
        <v>48</v>
      </c>
      <c r="F4" s="1">
        <v>0.0127208</v>
      </c>
      <c r="G4" s="1">
        <v>0.00245612</v>
      </c>
      <c r="H4" s="8">
        <v>2.19999e-7</v>
      </c>
      <c r="I4" s="1">
        <v>0.270243</v>
      </c>
      <c r="J4" s="1">
        <v>456380</v>
      </c>
      <c r="K4" s="8">
        <v>6.38251093805572e-5</v>
      </c>
      <c r="L4" s="1">
        <v>29.1302350093157</v>
      </c>
    </row>
    <row r="5" spans="1:12">
      <c r="A5" s="1" t="s">
        <v>219</v>
      </c>
      <c r="B5" s="1">
        <v>1</v>
      </c>
      <c r="C5" s="1">
        <v>196215570</v>
      </c>
      <c r="D5" s="1" t="s">
        <v>48</v>
      </c>
      <c r="E5" s="1" t="s">
        <v>55</v>
      </c>
      <c r="F5" s="1">
        <v>-0.0344152</v>
      </c>
      <c r="G5" s="1">
        <v>0.00716928</v>
      </c>
      <c r="H5" s="8">
        <v>1.6e-6</v>
      </c>
      <c r="I5" s="1">
        <v>0.022291</v>
      </c>
      <c r="J5" s="1">
        <v>456380</v>
      </c>
      <c r="K5" s="8">
        <v>5.16261520312326e-5</v>
      </c>
      <c r="L5" s="1">
        <v>23.562256440343</v>
      </c>
    </row>
    <row r="6" spans="1:12">
      <c r="A6" s="1" t="s">
        <v>51</v>
      </c>
      <c r="B6" s="1">
        <v>1</v>
      </c>
      <c r="C6" s="1">
        <v>74019696</v>
      </c>
      <c r="D6" s="1" t="s">
        <v>48</v>
      </c>
      <c r="E6" s="1" t="s">
        <v>47</v>
      </c>
      <c r="F6" s="1">
        <v>-0.0146107</v>
      </c>
      <c r="G6" s="1">
        <v>0.00265248</v>
      </c>
      <c r="H6" s="8">
        <v>3.59998e-8</v>
      </c>
      <c r="I6" s="1">
        <v>0.186513</v>
      </c>
      <c r="J6" s="1">
        <v>456380</v>
      </c>
      <c r="K6" s="8">
        <v>6.477863126538e-5</v>
      </c>
      <c r="L6" s="1">
        <v>29.565457389494</v>
      </c>
    </row>
    <row r="7" spans="1:12">
      <c r="A7" s="1" t="s">
        <v>220</v>
      </c>
      <c r="B7" s="1">
        <v>1</v>
      </c>
      <c r="C7" s="1">
        <v>35015129</v>
      </c>
      <c r="D7" s="1" t="s">
        <v>55</v>
      </c>
      <c r="E7" s="1" t="s">
        <v>48</v>
      </c>
      <c r="F7" s="1">
        <v>0.0132622</v>
      </c>
      <c r="G7" s="1">
        <v>0.00285461</v>
      </c>
      <c r="H7" s="8">
        <v>3.40001e-6</v>
      </c>
      <c r="I7" s="1">
        <v>0.154516</v>
      </c>
      <c r="J7" s="1">
        <v>456380</v>
      </c>
      <c r="K7" s="8">
        <v>4.59557641510111e-5</v>
      </c>
      <c r="L7" s="1">
        <v>20.9741636154265</v>
      </c>
    </row>
    <row r="8" spans="1:12">
      <c r="A8" s="1" t="s">
        <v>221</v>
      </c>
      <c r="B8" s="1">
        <v>1</v>
      </c>
      <c r="C8" s="1">
        <v>246964764</v>
      </c>
      <c r="D8" s="1" t="s">
        <v>50</v>
      </c>
      <c r="E8" s="1" t="s">
        <v>47</v>
      </c>
      <c r="F8" s="1">
        <v>-0.0112386</v>
      </c>
      <c r="G8" s="1">
        <v>0.00238564</v>
      </c>
      <c r="H8" s="8">
        <v>2.5e-6</v>
      </c>
      <c r="I8" s="1">
        <v>0.746491</v>
      </c>
      <c r="J8" s="1">
        <v>456380</v>
      </c>
      <c r="K8" s="8">
        <v>4.78048965098116e-5</v>
      </c>
      <c r="L8" s="1">
        <v>21.8181460735699</v>
      </c>
    </row>
    <row r="9" spans="1:12">
      <c r="A9" s="1" t="s">
        <v>147</v>
      </c>
      <c r="B9" s="1">
        <v>1</v>
      </c>
      <c r="C9" s="1">
        <v>91189933</v>
      </c>
      <c r="D9" s="1" t="s">
        <v>47</v>
      </c>
      <c r="E9" s="1" t="s">
        <v>50</v>
      </c>
      <c r="F9" s="1">
        <v>-0.0106176</v>
      </c>
      <c r="G9" s="1">
        <v>0.00207925</v>
      </c>
      <c r="H9" s="8">
        <v>3.29997e-7</v>
      </c>
      <c r="I9" s="1">
        <v>0.548637</v>
      </c>
      <c r="J9" s="1">
        <v>456380</v>
      </c>
      <c r="K9" s="8">
        <v>5.58333599988104e-5</v>
      </c>
      <c r="L9" s="1">
        <v>25.4825399453636</v>
      </c>
    </row>
    <row r="10" spans="1:12">
      <c r="A10" s="1" t="s">
        <v>222</v>
      </c>
      <c r="B10" s="1">
        <v>2</v>
      </c>
      <c r="C10" s="1">
        <v>69152418</v>
      </c>
      <c r="D10" s="1" t="s">
        <v>55</v>
      </c>
      <c r="E10" s="1" t="s">
        <v>47</v>
      </c>
      <c r="F10" s="1">
        <v>0.0195382</v>
      </c>
      <c r="G10" s="1">
        <v>0.00417891</v>
      </c>
      <c r="H10" s="8">
        <v>2.90001e-6</v>
      </c>
      <c r="I10" s="1">
        <v>0.065002</v>
      </c>
      <c r="J10" s="1">
        <v>456380</v>
      </c>
      <c r="K10" s="8">
        <v>4.64019785171502e-5</v>
      </c>
      <c r="L10" s="1">
        <v>21.1778248446735</v>
      </c>
    </row>
    <row r="11" spans="1:12">
      <c r="A11" s="1" t="s">
        <v>223</v>
      </c>
      <c r="B11" s="1">
        <v>2</v>
      </c>
      <c r="C11" s="1">
        <v>129850521</v>
      </c>
      <c r="D11" s="1" t="s">
        <v>55</v>
      </c>
      <c r="E11" s="1" t="s">
        <v>48</v>
      </c>
      <c r="F11" s="1">
        <v>-0.0113409</v>
      </c>
      <c r="G11" s="1">
        <v>0.00242635</v>
      </c>
      <c r="H11" s="8">
        <v>2.99999e-6</v>
      </c>
      <c r="I11" s="1">
        <v>0.240945</v>
      </c>
      <c r="J11" s="1">
        <v>456380</v>
      </c>
      <c r="K11" s="8">
        <v>4.7045295575848e-5</v>
      </c>
      <c r="L11" s="1">
        <v>21.4714480349336</v>
      </c>
    </row>
    <row r="12" spans="1:12">
      <c r="A12" s="1" t="s">
        <v>151</v>
      </c>
      <c r="B12" s="1">
        <v>2</v>
      </c>
      <c r="C12" s="1">
        <v>58201202</v>
      </c>
      <c r="D12" s="1" t="s">
        <v>47</v>
      </c>
      <c r="E12" s="1" t="s">
        <v>50</v>
      </c>
      <c r="F12" s="1">
        <v>-0.011327</v>
      </c>
      <c r="G12" s="1">
        <v>0.0020994</v>
      </c>
      <c r="H12" s="8">
        <v>6.80002e-8</v>
      </c>
      <c r="I12" s="1">
        <v>0.416147</v>
      </c>
      <c r="J12" s="1">
        <v>456380</v>
      </c>
      <c r="K12" s="8">
        <v>6.23462132845276e-5</v>
      </c>
      <c r="L12" s="1">
        <v>28.4552142012198</v>
      </c>
    </row>
    <row r="13" spans="1:12">
      <c r="A13" s="1" t="s">
        <v>160</v>
      </c>
      <c r="B13" s="1">
        <v>2</v>
      </c>
      <c r="C13" s="1">
        <v>6777264</v>
      </c>
      <c r="D13" s="1" t="s">
        <v>55</v>
      </c>
      <c r="E13" s="1" t="s">
        <v>48</v>
      </c>
      <c r="F13" s="1">
        <v>0.0142508</v>
      </c>
      <c r="G13" s="1">
        <v>0.00310448</v>
      </c>
      <c r="H13" s="8">
        <v>4.39997e-6</v>
      </c>
      <c r="I13" s="1">
        <v>0.12919</v>
      </c>
      <c r="J13" s="1">
        <v>456380</v>
      </c>
      <c r="K13" s="8">
        <v>4.56941698578293e-5</v>
      </c>
      <c r="L13" s="1">
        <v>20.8547667926326</v>
      </c>
    </row>
    <row r="14" spans="1:12">
      <c r="A14" s="1" t="s">
        <v>53</v>
      </c>
      <c r="B14" s="1">
        <v>2</v>
      </c>
      <c r="C14" s="1">
        <v>343517</v>
      </c>
      <c r="D14" s="1" t="s">
        <v>47</v>
      </c>
      <c r="E14" s="1" t="s">
        <v>50</v>
      </c>
      <c r="F14" s="1">
        <v>-0.0116612</v>
      </c>
      <c r="G14" s="1">
        <v>0.00209584</v>
      </c>
      <c r="H14" s="8">
        <v>2.59998e-8</v>
      </c>
      <c r="I14" s="1">
        <v>0.46467</v>
      </c>
      <c r="J14" s="1">
        <v>456380</v>
      </c>
      <c r="K14" s="8">
        <v>6.76523208767998e-5</v>
      </c>
      <c r="L14" s="1">
        <v>30.877119805929</v>
      </c>
    </row>
    <row r="15" spans="1:12">
      <c r="A15" s="1" t="s">
        <v>56</v>
      </c>
      <c r="B15" s="1">
        <v>2</v>
      </c>
      <c r="C15" s="1">
        <v>185963522</v>
      </c>
      <c r="D15" s="1" t="s">
        <v>55</v>
      </c>
      <c r="E15" s="1" t="s">
        <v>47</v>
      </c>
      <c r="F15" s="1">
        <v>0.0134535</v>
      </c>
      <c r="G15" s="1">
        <v>0.00266115</v>
      </c>
      <c r="H15" s="8">
        <v>4.30002e-7</v>
      </c>
      <c r="I15" s="1">
        <v>0.186042</v>
      </c>
      <c r="J15" s="1">
        <v>456380</v>
      </c>
      <c r="K15" s="8">
        <v>5.48167845999688e-5</v>
      </c>
      <c r="L15" s="1">
        <v>25.0185459584094</v>
      </c>
    </row>
    <row r="16" spans="1:12">
      <c r="A16" s="1" t="s">
        <v>154</v>
      </c>
      <c r="B16" s="1">
        <v>2</v>
      </c>
      <c r="C16" s="1">
        <v>211735094</v>
      </c>
      <c r="D16" s="1" t="s">
        <v>50</v>
      </c>
      <c r="E16" s="1" t="s">
        <v>55</v>
      </c>
      <c r="F16" s="1">
        <v>-0.0750258</v>
      </c>
      <c r="G16" s="1">
        <v>0.0161527</v>
      </c>
      <c r="H16" s="8">
        <v>3.40001e-6</v>
      </c>
      <c r="I16" s="1">
        <v>0.995848</v>
      </c>
      <c r="J16" s="1">
        <v>456380</v>
      </c>
      <c r="K16" s="8">
        <v>4.654806863386e-5</v>
      </c>
      <c r="L16" s="1">
        <v>21.2445033575842</v>
      </c>
    </row>
    <row r="17" spans="1:12">
      <c r="A17" s="1" t="s">
        <v>150</v>
      </c>
      <c r="B17" s="1">
        <v>2</v>
      </c>
      <c r="C17" s="1">
        <v>82085450</v>
      </c>
      <c r="D17" s="1" t="s">
        <v>55</v>
      </c>
      <c r="E17" s="1" t="s">
        <v>47</v>
      </c>
      <c r="F17" s="1">
        <v>0.0103989</v>
      </c>
      <c r="G17" s="1">
        <v>0.00220355</v>
      </c>
      <c r="H17" s="8">
        <v>2.39999e-6</v>
      </c>
      <c r="I17" s="1">
        <v>0.325756</v>
      </c>
      <c r="J17" s="1">
        <v>456380</v>
      </c>
      <c r="K17" s="8">
        <v>4.75022644869164e-5</v>
      </c>
      <c r="L17" s="1">
        <v>21.6800183119739</v>
      </c>
    </row>
    <row r="18" spans="1:12">
      <c r="A18" s="1" t="s">
        <v>224</v>
      </c>
      <c r="B18" s="1">
        <v>3</v>
      </c>
      <c r="C18" s="1">
        <v>68286023</v>
      </c>
      <c r="D18" s="1" t="s">
        <v>50</v>
      </c>
      <c r="E18" s="1" t="s">
        <v>47</v>
      </c>
      <c r="F18" s="1">
        <v>-0.0101317</v>
      </c>
      <c r="G18" s="1">
        <v>0.00219621</v>
      </c>
      <c r="H18" s="8">
        <v>4e-6</v>
      </c>
      <c r="I18" s="1">
        <v>0.665894</v>
      </c>
      <c r="J18" s="1">
        <v>456380</v>
      </c>
      <c r="K18" s="8">
        <v>4.56755742309e-5</v>
      </c>
      <c r="L18" s="1">
        <v>20.8462793821311</v>
      </c>
    </row>
    <row r="19" spans="1:12">
      <c r="A19" s="1" t="s">
        <v>62</v>
      </c>
      <c r="B19" s="1">
        <v>3</v>
      </c>
      <c r="C19" s="1">
        <v>148486829</v>
      </c>
      <c r="D19" s="1" t="s">
        <v>55</v>
      </c>
      <c r="E19" s="1" t="s">
        <v>50</v>
      </c>
      <c r="F19" s="1">
        <v>-0.0190199</v>
      </c>
      <c r="G19" s="1">
        <v>0.00372365</v>
      </c>
      <c r="H19" s="8">
        <v>3.29997e-7</v>
      </c>
      <c r="I19" s="1">
        <v>0.091868</v>
      </c>
      <c r="J19" s="1">
        <v>456380</v>
      </c>
      <c r="K19" s="8">
        <v>6.036145434915e-5</v>
      </c>
      <c r="L19" s="1">
        <v>27.5493027289354</v>
      </c>
    </row>
    <row r="20" spans="1:12">
      <c r="A20" s="1" t="s">
        <v>162</v>
      </c>
      <c r="B20" s="1">
        <v>3</v>
      </c>
      <c r="C20" s="1">
        <v>157934865</v>
      </c>
      <c r="D20" s="1" t="s">
        <v>50</v>
      </c>
      <c r="E20" s="1" t="s">
        <v>47</v>
      </c>
      <c r="F20" s="1">
        <v>0.0498804</v>
      </c>
      <c r="G20" s="1">
        <v>0.00975627</v>
      </c>
      <c r="H20" s="8">
        <v>3.2e-7</v>
      </c>
      <c r="I20" s="1">
        <v>0.014107</v>
      </c>
      <c r="J20" s="1">
        <v>456380</v>
      </c>
      <c r="K20" s="8">
        <v>6.92076814574815e-5</v>
      </c>
      <c r="L20" s="1">
        <v>31.5870493146497</v>
      </c>
    </row>
    <row r="21" spans="1:12">
      <c r="A21" s="1" t="s">
        <v>225</v>
      </c>
      <c r="B21" s="1">
        <v>3</v>
      </c>
      <c r="C21" s="1">
        <v>190093823</v>
      </c>
      <c r="D21" s="1" t="s">
        <v>50</v>
      </c>
      <c r="E21" s="1" t="s">
        <v>55</v>
      </c>
      <c r="F21" s="1">
        <v>0.0106333</v>
      </c>
      <c r="G21" s="1">
        <v>0.00220493</v>
      </c>
      <c r="H21" s="8">
        <v>1.40001e-6</v>
      </c>
      <c r="I21" s="1">
        <v>0.674857</v>
      </c>
      <c r="J21" s="1">
        <v>456380</v>
      </c>
      <c r="K21" s="8">
        <v>4.96194898648664e-5</v>
      </c>
      <c r="L21" s="1">
        <v>22.6463672467381</v>
      </c>
    </row>
    <row r="22" spans="1:12">
      <c r="A22" s="1" t="s">
        <v>226</v>
      </c>
      <c r="B22" s="1">
        <v>3</v>
      </c>
      <c r="C22" s="1">
        <v>28626080</v>
      </c>
      <c r="D22" s="1" t="s">
        <v>55</v>
      </c>
      <c r="E22" s="1" t="s">
        <v>48</v>
      </c>
      <c r="F22" s="1">
        <v>-0.010474</v>
      </c>
      <c r="G22" s="1">
        <v>0.00227847</v>
      </c>
      <c r="H22" s="8">
        <v>4.30002e-6</v>
      </c>
      <c r="I22" s="1">
        <v>0.288069</v>
      </c>
      <c r="J22" s="1">
        <v>456380</v>
      </c>
      <c r="K22" s="8">
        <v>4.49976220791062e-5</v>
      </c>
      <c r="L22" s="1">
        <v>20.5368488785829</v>
      </c>
    </row>
    <row r="23" spans="1:12">
      <c r="A23" s="1" t="s">
        <v>163</v>
      </c>
      <c r="B23" s="1">
        <v>4</v>
      </c>
      <c r="C23" s="1">
        <v>13892169</v>
      </c>
      <c r="D23" s="1" t="s">
        <v>50</v>
      </c>
      <c r="E23" s="1" t="s">
        <v>47</v>
      </c>
      <c r="F23" s="1">
        <v>0.0105412</v>
      </c>
      <c r="G23" s="1">
        <v>0.00225817</v>
      </c>
      <c r="H23" s="8">
        <v>2.99999e-6</v>
      </c>
      <c r="I23" s="1">
        <v>0.698769</v>
      </c>
      <c r="J23" s="1">
        <v>456380</v>
      </c>
      <c r="K23" s="8">
        <v>4.67781880809733e-5</v>
      </c>
      <c r="L23" s="1">
        <v>21.349534612564</v>
      </c>
    </row>
    <row r="24" spans="1:12">
      <c r="A24" s="1" t="s">
        <v>63</v>
      </c>
      <c r="B24" s="1">
        <v>4</v>
      </c>
      <c r="C24" s="1">
        <v>153001662</v>
      </c>
      <c r="D24" s="1" t="s">
        <v>48</v>
      </c>
      <c r="E24" s="1" t="s">
        <v>55</v>
      </c>
      <c r="F24" s="1">
        <v>-0.0141726</v>
      </c>
      <c r="G24" s="1">
        <v>0.00259612</v>
      </c>
      <c r="H24" s="8">
        <v>4.79999e-8</v>
      </c>
      <c r="I24" s="1">
        <v>0.200795</v>
      </c>
      <c r="J24" s="1">
        <v>456380</v>
      </c>
      <c r="K24" s="8">
        <v>6.44673980544272e-5</v>
      </c>
      <c r="L24" s="1">
        <v>29.4233990392613</v>
      </c>
    </row>
    <row r="25" spans="1:12">
      <c r="A25" s="1" t="s">
        <v>165</v>
      </c>
      <c r="B25" s="1">
        <v>5</v>
      </c>
      <c r="C25" s="1">
        <v>125130444</v>
      </c>
      <c r="D25" s="1" t="s">
        <v>47</v>
      </c>
      <c r="E25" s="1" t="s">
        <v>50</v>
      </c>
      <c r="F25" s="1">
        <v>0.0108766</v>
      </c>
      <c r="G25" s="1">
        <v>0.00217897</v>
      </c>
      <c r="H25" s="8">
        <v>5.99998e-7</v>
      </c>
      <c r="I25" s="1">
        <v>0.611738</v>
      </c>
      <c r="J25" s="1">
        <v>456380</v>
      </c>
      <c r="K25" s="8">
        <v>5.61961620431309e-5</v>
      </c>
      <c r="L25" s="1">
        <v>25.6481333675788</v>
      </c>
    </row>
    <row r="26" spans="1:12">
      <c r="A26" s="1" t="s">
        <v>69</v>
      </c>
      <c r="B26" s="1">
        <v>5</v>
      </c>
      <c r="C26" s="1">
        <v>153734582</v>
      </c>
      <c r="D26" s="1" t="s">
        <v>55</v>
      </c>
      <c r="E26" s="1" t="s">
        <v>48</v>
      </c>
      <c r="F26" s="1">
        <v>-0.0118668</v>
      </c>
      <c r="G26" s="1">
        <v>0.00221054</v>
      </c>
      <c r="H26" s="8">
        <v>8e-8</v>
      </c>
      <c r="I26" s="1">
        <v>0.663321</v>
      </c>
      <c r="J26" s="1">
        <v>456380</v>
      </c>
      <c r="K26" s="8">
        <v>6.28980261739462e-5</v>
      </c>
      <c r="L26" s="1">
        <v>28.7070810079458</v>
      </c>
    </row>
    <row r="27" spans="1:12">
      <c r="A27" s="1" t="s">
        <v>227</v>
      </c>
      <c r="B27" s="1">
        <v>5</v>
      </c>
      <c r="C27" s="1">
        <v>102623445</v>
      </c>
      <c r="D27" s="1" t="s">
        <v>50</v>
      </c>
      <c r="E27" s="1" t="s">
        <v>47</v>
      </c>
      <c r="F27" s="1">
        <v>-0.0441969</v>
      </c>
      <c r="G27" s="1">
        <v>0.00950358</v>
      </c>
      <c r="H27" s="8">
        <v>3.29997e-6</v>
      </c>
      <c r="I27" s="1">
        <v>0.012202</v>
      </c>
      <c r="J27" s="1">
        <v>456380</v>
      </c>
      <c r="K27" s="8">
        <v>4.70882744763834e-5</v>
      </c>
      <c r="L27" s="1">
        <v>21.4910645061271</v>
      </c>
    </row>
    <row r="28" spans="1:12">
      <c r="A28" s="1" t="s">
        <v>66</v>
      </c>
      <c r="B28" s="1">
        <v>5</v>
      </c>
      <c r="C28" s="1">
        <v>137976541</v>
      </c>
      <c r="D28" s="1" t="s">
        <v>48</v>
      </c>
      <c r="E28" s="1" t="s">
        <v>47</v>
      </c>
      <c r="F28" s="1">
        <v>0.0108149</v>
      </c>
      <c r="G28" s="1">
        <v>0.00221233</v>
      </c>
      <c r="H28" s="8">
        <v>1e-6</v>
      </c>
      <c r="I28" s="1">
        <v>0.365075</v>
      </c>
      <c r="J28" s="1">
        <v>456380</v>
      </c>
      <c r="K28" s="8">
        <v>5.42224994924237e-5</v>
      </c>
      <c r="L28" s="1">
        <v>24.7472977336922</v>
      </c>
    </row>
    <row r="29" spans="1:12">
      <c r="A29" s="1" t="s">
        <v>168</v>
      </c>
      <c r="B29" s="1">
        <v>5</v>
      </c>
      <c r="C29" s="1">
        <v>53585870</v>
      </c>
      <c r="D29" s="1" t="s">
        <v>55</v>
      </c>
      <c r="E29" s="1" t="s">
        <v>48</v>
      </c>
      <c r="F29" s="1">
        <v>-0.0199381</v>
      </c>
      <c r="G29" s="1">
        <v>0.00385523</v>
      </c>
      <c r="H29" s="8">
        <v>2.30001e-7</v>
      </c>
      <c r="I29" s="1">
        <v>0.083064</v>
      </c>
      <c r="J29" s="1">
        <v>456380</v>
      </c>
      <c r="K29" s="8">
        <v>6.05549152178695e-5</v>
      </c>
      <c r="L29" s="1">
        <v>27.6376046901097</v>
      </c>
    </row>
    <row r="30" spans="1:12">
      <c r="A30" s="1" t="s">
        <v>65</v>
      </c>
      <c r="B30" s="1">
        <v>5</v>
      </c>
      <c r="C30" s="1">
        <v>164479164</v>
      </c>
      <c r="D30" s="1" t="s">
        <v>48</v>
      </c>
      <c r="E30" s="1" t="s">
        <v>47</v>
      </c>
      <c r="F30" s="1">
        <v>-0.0170289</v>
      </c>
      <c r="G30" s="1">
        <v>0.00290612</v>
      </c>
      <c r="H30" s="8">
        <v>4.60002e-9</v>
      </c>
      <c r="I30" s="1">
        <v>0.148435</v>
      </c>
      <c r="J30" s="1">
        <v>456380</v>
      </c>
      <c r="K30" s="8">
        <v>7.33090018026467e-5</v>
      </c>
      <c r="L30" s="1">
        <v>33.4590684755995</v>
      </c>
    </row>
    <row r="31" spans="1:12">
      <c r="A31" s="1" t="s">
        <v>228</v>
      </c>
      <c r="B31" s="1">
        <v>6</v>
      </c>
      <c r="C31" s="1">
        <v>111893800</v>
      </c>
      <c r="D31" s="1" t="s">
        <v>50</v>
      </c>
      <c r="E31" s="1" t="s">
        <v>48</v>
      </c>
      <c r="F31" s="1">
        <v>0.0157546</v>
      </c>
      <c r="G31" s="1">
        <v>0.00313862</v>
      </c>
      <c r="H31" s="8">
        <v>5.19996e-7</v>
      </c>
      <c r="I31" s="1">
        <v>0.129158</v>
      </c>
      <c r="J31" s="1">
        <v>456380</v>
      </c>
      <c r="K31" s="8">
        <v>5.5834860566187e-5</v>
      </c>
      <c r="L31" s="1">
        <v>25.4832248477814</v>
      </c>
    </row>
    <row r="32" spans="1:12">
      <c r="A32" s="1" t="s">
        <v>73</v>
      </c>
      <c r="B32" s="1">
        <v>6</v>
      </c>
      <c r="C32" s="1">
        <v>20833602</v>
      </c>
      <c r="D32" s="1" t="s">
        <v>55</v>
      </c>
      <c r="E32" s="1" t="s">
        <v>48</v>
      </c>
      <c r="F32" s="1">
        <v>0.0299054</v>
      </c>
      <c r="G32" s="1">
        <v>0.00547093</v>
      </c>
      <c r="H32" s="8">
        <v>4.60002e-8</v>
      </c>
      <c r="I32" s="1">
        <v>0.036924</v>
      </c>
      <c r="J32" s="1">
        <v>456380</v>
      </c>
      <c r="K32" s="8">
        <v>6.36060651404455e-5</v>
      </c>
      <c r="L32" s="1">
        <v>29.0302552969757</v>
      </c>
    </row>
    <row r="33" spans="1:12">
      <c r="A33" s="1" t="s">
        <v>72</v>
      </c>
      <c r="B33" s="1">
        <v>6</v>
      </c>
      <c r="C33" s="1">
        <v>396321</v>
      </c>
      <c r="D33" s="1" t="s">
        <v>55</v>
      </c>
      <c r="E33" s="1" t="s">
        <v>48</v>
      </c>
      <c r="F33" s="1">
        <v>0.01937</v>
      </c>
      <c r="G33" s="1">
        <v>0.00245674</v>
      </c>
      <c r="H33" s="8">
        <v>3.19963e-15</v>
      </c>
      <c r="I33" s="1">
        <v>0.219436</v>
      </c>
      <c r="J33" s="1">
        <v>456380</v>
      </c>
      <c r="K33" s="1">
        <v>0.000128530333004942</v>
      </c>
      <c r="L33" s="1">
        <v>58.6659566710763</v>
      </c>
    </row>
    <row r="34" spans="1:12">
      <c r="A34" s="1" t="s">
        <v>229</v>
      </c>
      <c r="B34" s="1">
        <v>6</v>
      </c>
      <c r="C34" s="1">
        <v>139664473</v>
      </c>
      <c r="D34" s="1" t="s">
        <v>48</v>
      </c>
      <c r="E34" s="1" t="s">
        <v>47</v>
      </c>
      <c r="F34" s="1">
        <v>-0.0109825</v>
      </c>
      <c r="G34" s="1">
        <v>0.00221464</v>
      </c>
      <c r="H34" s="8">
        <v>7.10003e-7</v>
      </c>
      <c r="I34" s="1">
        <v>0.334297</v>
      </c>
      <c r="J34" s="1">
        <v>456380</v>
      </c>
      <c r="K34" s="8">
        <v>5.36840673915538e-5</v>
      </c>
      <c r="L34" s="1">
        <v>24.5015426504894</v>
      </c>
    </row>
    <row r="35" spans="1:12">
      <c r="A35" s="1" t="s">
        <v>230</v>
      </c>
      <c r="B35" s="1">
        <v>6</v>
      </c>
      <c r="C35" s="1">
        <v>31328860</v>
      </c>
      <c r="D35" s="1" t="s">
        <v>55</v>
      </c>
      <c r="E35" s="1" t="s">
        <v>48</v>
      </c>
      <c r="F35" s="1">
        <v>0.0200101</v>
      </c>
      <c r="G35" s="1">
        <v>0.00383693</v>
      </c>
      <c r="H35" s="8">
        <v>1.79999e-7</v>
      </c>
      <c r="I35" s="1">
        <v>0.077984</v>
      </c>
      <c r="J35" s="1">
        <v>456380</v>
      </c>
      <c r="K35" s="8">
        <v>5.75801084813083e-5</v>
      </c>
      <c r="L35" s="1">
        <v>26.2798079426747</v>
      </c>
    </row>
    <row r="36" spans="1:12">
      <c r="A36" s="1" t="s">
        <v>74</v>
      </c>
      <c r="B36" s="1">
        <v>6</v>
      </c>
      <c r="C36" s="1">
        <v>163999770</v>
      </c>
      <c r="D36" s="1" t="s">
        <v>47</v>
      </c>
      <c r="E36" s="1" t="s">
        <v>50</v>
      </c>
      <c r="F36" s="1">
        <v>0.0116503</v>
      </c>
      <c r="G36" s="1">
        <v>0.00229231</v>
      </c>
      <c r="H36" s="8">
        <v>3.69999e-7</v>
      </c>
      <c r="I36" s="1">
        <v>0.714735</v>
      </c>
      <c r="J36" s="1">
        <v>456380</v>
      </c>
      <c r="K36" s="8">
        <v>5.53474673737641e-5</v>
      </c>
      <c r="L36" s="1">
        <v>25.2607645844474</v>
      </c>
    </row>
    <row r="37" spans="1:12">
      <c r="A37" s="1" t="s">
        <v>176</v>
      </c>
      <c r="B37" s="1">
        <v>7</v>
      </c>
      <c r="C37" s="1">
        <v>44268127</v>
      </c>
      <c r="D37" s="1" t="s">
        <v>55</v>
      </c>
      <c r="E37" s="1" t="s">
        <v>50</v>
      </c>
      <c r="F37" s="1">
        <v>-0.0213039</v>
      </c>
      <c r="G37" s="1">
        <v>0.00442163</v>
      </c>
      <c r="H37" s="8">
        <v>1.40001e-6</v>
      </c>
      <c r="I37" s="1">
        <v>0.070424</v>
      </c>
      <c r="J37" s="1">
        <v>456380</v>
      </c>
      <c r="K37" s="8">
        <v>5.94228964403252e-5</v>
      </c>
      <c r="L37" s="1">
        <v>27.1209142349207</v>
      </c>
    </row>
    <row r="38" spans="1:12">
      <c r="A38" s="1" t="s">
        <v>231</v>
      </c>
      <c r="B38" s="1">
        <v>7</v>
      </c>
      <c r="C38" s="1">
        <v>13861710</v>
      </c>
      <c r="D38" s="1" t="s">
        <v>55</v>
      </c>
      <c r="E38" s="1" t="s">
        <v>48</v>
      </c>
      <c r="F38" s="1">
        <v>-0.0263835</v>
      </c>
      <c r="G38" s="1">
        <v>0.00538109</v>
      </c>
      <c r="H38" s="8">
        <v>9.40005e-7</v>
      </c>
      <c r="I38" s="1">
        <v>0.961737</v>
      </c>
      <c r="J38" s="1">
        <v>456380</v>
      </c>
      <c r="K38" s="8">
        <v>5.12306839500232e-5</v>
      </c>
      <c r="L38" s="1">
        <v>23.3817549430414</v>
      </c>
    </row>
    <row r="39" spans="1:12">
      <c r="A39" s="1" t="s">
        <v>177</v>
      </c>
      <c r="B39" s="1">
        <v>7</v>
      </c>
      <c r="C39" s="1">
        <v>30740079</v>
      </c>
      <c r="D39" s="1" t="s">
        <v>50</v>
      </c>
      <c r="E39" s="1" t="s">
        <v>55</v>
      </c>
      <c r="F39" s="1">
        <v>-0.033113</v>
      </c>
      <c r="G39" s="1">
        <v>0.00653471</v>
      </c>
      <c r="H39" s="8">
        <v>4e-7</v>
      </c>
      <c r="I39" s="1">
        <v>0.025544</v>
      </c>
      <c r="J39" s="1">
        <v>456380</v>
      </c>
      <c r="K39" s="8">
        <v>5.45856132052414e-5</v>
      </c>
      <c r="L39" s="1">
        <v>24.913032876558</v>
      </c>
    </row>
    <row r="40" spans="1:12">
      <c r="A40" s="1" t="s">
        <v>79</v>
      </c>
      <c r="B40" s="1">
        <v>7</v>
      </c>
      <c r="C40" s="1">
        <v>90302199</v>
      </c>
      <c r="D40" s="1" t="s">
        <v>50</v>
      </c>
      <c r="E40" s="1" t="s">
        <v>47</v>
      </c>
      <c r="F40" s="1">
        <v>-0.010116</v>
      </c>
      <c r="G40" s="1">
        <v>0.00218438</v>
      </c>
      <c r="H40" s="8">
        <v>3.59998e-6</v>
      </c>
      <c r="I40" s="1">
        <v>0.340039</v>
      </c>
      <c r="J40" s="1">
        <v>456380</v>
      </c>
      <c r="K40" s="8">
        <v>4.59298089845634e-5</v>
      </c>
      <c r="L40" s="1">
        <v>20.9623171599801</v>
      </c>
    </row>
    <row r="41" spans="1:12">
      <c r="A41" s="1" t="s">
        <v>81</v>
      </c>
      <c r="B41" s="1">
        <v>7</v>
      </c>
      <c r="C41" s="1">
        <v>104872861</v>
      </c>
      <c r="D41" s="1" t="s">
        <v>47</v>
      </c>
      <c r="E41" s="1" t="s">
        <v>50</v>
      </c>
      <c r="F41" s="1">
        <v>0.0160514</v>
      </c>
      <c r="G41" s="1">
        <v>0.0034763</v>
      </c>
      <c r="H41" s="8">
        <v>3.89996e-6</v>
      </c>
      <c r="I41" s="1">
        <v>0.097833</v>
      </c>
      <c r="J41" s="1">
        <v>456380</v>
      </c>
      <c r="K41" s="8">
        <v>4.54808045744591e-5</v>
      </c>
      <c r="L41" s="1">
        <v>20.7573826925482</v>
      </c>
    </row>
    <row r="42" spans="1:12">
      <c r="A42" s="1" t="s">
        <v>180</v>
      </c>
      <c r="B42" s="1">
        <v>7</v>
      </c>
      <c r="C42" s="1">
        <v>133771130</v>
      </c>
      <c r="D42" s="1" t="s">
        <v>55</v>
      </c>
      <c r="E42" s="1" t="s">
        <v>48</v>
      </c>
      <c r="F42" s="1">
        <v>-0.0112793</v>
      </c>
      <c r="G42" s="1">
        <v>0.00239879</v>
      </c>
      <c r="H42" s="8">
        <v>2.59998e-6</v>
      </c>
      <c r="I42" s="1">
        <v>0.245752</v>
      </c>
      <c r="J42" s="1">
        <v>456380</v>
      </c>
      <c r="K42" s="8">
        <v>4.71634449507037e-5</v>
      </c>
      <c r="L42" s="1">
        <v>21.5253738904988</v>
      </c>
    </row>
    <row r="43" spans="1:12">
      <c r="A43" s="1" t="s">
        <v>232</v>
      </c>
      <c r="B43" s="1">
        <v>7</v>
      </c>
      <c r="C43" s="1">
        <v>9277955</v>
      </c>
      <c r="D43" s="1" t="s">
        <v>47</v>
      </c>
      <c r="E43" s="1" t="s">
        <v>50</v>
      </c>
      <c r="F43" s="1">
        <v>-0.011321</v>
      </c>
      <c r="G43" s="1">
        <v>0.00222498</v>
      </c>
      <c r="H43" s="8">
        <v>3.59998e-7</v>
      </c>
      <c r="I43" s="1">
        <v>0.316195</v>
      </c>
      <c r="J43" s="1">
        <v>456380</v>
      </c>
      <c r="K43" s="8">
        <v>5.54225937435409e-5</v>
      </c>
      <c r="L43" s="1">
        <v>25.2950544050137</v>
      </c>
    </row>
    <row r="44" spans="1:12">
      <c r="A44" s="1" t="s">
        <v>77</v>
      </c>
      <c r="B44" s="1">
        <v>7</v>
      </c>
      <c r="C44" s="1">
        <v>17757841</v>
      </c>
      <c r="D44" s="1" t="s">
        <v>48</v>
      </c>
      <c r="E44" s="1" t="s">
        <v>55</v>
      </c>
      <c r="F44" s="1">
        <v>-0.036717</v>
      </c>
      <c r="G44" s="1">
        <v>0.00779334</v>
      </c>
      <c r="H44" s="8">
        <v>2.5e-6</v>
      </c>
      <c r="I44" s="1">
        <v>0.017817</v>
      </c>
      <c r="J44" s="1">
        <v>456380</v>
      </c>
      <c r="K44" s="8">
        <v>4.71836319536217e-5</v>
      </c>
      <c r="L44" s="1">
        <v>21.5345876637886</v>
      </c>
    </row>
    <row r="45" spans="1:12">
      <c r="A45" s="1" t="s">
        <v>233</v>
      </c>
      <c r="B45" s="1">
        <v>8</v>
      </c>
      <c r="C45" s="1">
        <v>11450472</v>
      </c>
      <c r="D45" s="1" t="s">
        <v>47</v>
      </c>
      <c r="E45" s="1" t="s">
        <v>50</v>
      </c>
      <c r="F45" s="1">
        <v>-0.0110752</v>
      </c>
      <c r="G45" s="1">
        <v>0.00218133</v>
      </c>
      <c r="H45" s="8">
        <v>3.79997e-7</v>
      </c>
      <c r="I45" s="1">
        <v>0.345229</v>
      </c>
      <c r="J45" s="1">
        <v>456380</v>
      </c>
      <c r="K45" s="8">
        <v>5.54536142851107e-5</v>
      </c>
      <c r="L45" s="1">
        <v>25.3092130675496</v>
      </c>
    </row>
    <row r="46" spans="1:12">
      <c r="A46" s="1" t="s">
        <v>85</v>
      </c>
      <c r="B46" s="1">
        <v>8</v>
      </c>
      <c r="C46" s="1">
        <v>10153460</v>
      </c>
      <c r="D46" s="1" t="s">
        <v>55</v>
      </c>
      <c r="E46" s="1" t="s">
        <v>48</v>
      </c>
      <c r="F46" s="1">
        <v>0.0132649</v>
      </c>
      <c r="G46" s="1">
        <v>0.00231459</v>
      </c>
      <c r="H46" s="8">
        <v>1e-8</v>
      </c>
      <c r="I46" s="1">
        <v>0.274855</v>
      </c>
      <c r="J46" s="1">
        <v>456380</v>
      </c>
      <c r="K46" s="8">
        <v>7.01401119768243e-5</v>
      </c>
      <c r="L46" s="1">
        <v>32.0126493945723</v>
      </c>
    </row>
    <row r="47" spans="1:12">
      <c r="A47" s="1" t="s">
        <v>187</v>
      </c>
      <c r="B47" s="1">
        <v>8</v>
      </c>
      <c r="C47" s="1">
        <v>25278509</v>
      </c>
      <c r="D47" s="1" t="s">
        <v>55</v>
      </c>
      <c r="E47" s="1" t="s">
        <v>48</v>
      </c>
      <c r="F47" s="1">
        <v>-0.0098003</v>
      </c>
      <c r="G47" s="1">
        <v>0.0021248</v>
      </c>
      <c r="H47" s="8">
        <v>4e-6</v>
      </c>
      <c r="I47" s="1">
        <v>0.407062</v>
      </c>
      <c r="J47" s="1">
        <v>456380</v>
      </c>
      <c r="K47" s="8">
        <v>4.63637528749808e-5</v>
      </c>
      <c r="L47" s="1">
        <v>21.160377884109</v>
      </c>
    </row>
    <row r="48" spans="1:12">
      <c r="A48" s="1" t="s">
        <v>86</v>
      </c>
      <c r="B48" s="1">
        <v>8</v>
      </c>
      <c r="C48" s="1">
        <v>64567670</v>
      </c>
      <c r="D48" s="1" t="s">
        <v>50</v>
      </c>
      <c r="E48" s="1" t="s">
        <v>47</v>
      </c>
      <c r="F48" s="1">
        <v>0.0145574</v>
      </c>
      <c r="G48" s="1">
        <v>0.00251872</v>
      </c>
      <c r="H48" s="8">
        <v>7.49998e-9</v>
      </c>
      <c r="I48" s="1">
        <v>0.782419</v>
      </c>
      <c r="J48" s="1">
        <v>456380</v>
      </c>
      <c r="K48" s="8">
        <v>7.21535964667403e-5</v>
      </c>
      <c r="L48" s="1">
        <v>32.9316901881828</v>
      </c>
    </row>
    <row r="49" spans="1:12">
      <c r="A49" s="1" t="s">
        <v>234</v>
      </c>
      <c r="B49" s="1">
        <v>8</v>
      </c>
      <c r="C49" s="1">
        <v>127497273</v>
      </c>
      <c r="D49" s="1" t="s">
        <v>48</v>
      </c>
      <c r="E49" s="1" t="s">
        <v>55</v>
      </c>
      <c r="F49" s="1">
        <v>-0.0174092</v>
      </c>
      <c r="G49" s="1">
        <v>0.00374266</v>
      </c>
      <c r="H49" s="8">
        <v>3.29997e-6</v>
      </c>
      <c r="I49" s="1">
        <v>0.09755</v>
      </c>
      <c r="J49" s="1">
        <v>456380</v>
      </c>
      <c r="K49" s="8">
        <v>5.33627309978743e-5</v>
      </c>
      <c r="L49" s="1">
        <v>24.3548760900492</v>
      </c>
    </row>
    <row r="50" spans="1:12">
      <c r="A50" s="1" t="s">
        <v>235</v>
      </c>
      <c r="B50" s="1">
        <v>8</v>
      </c>
      <c r="C50" s="1">
        <v>8690493</v>
      </c>
      <c r="D50" s="1" t="s">
        <v>48</v>
      </c>
      <c r="E50" s="1" t="s">
        <v>50</v>
      </c>
      <c r="F50" s="1">
        <v>0.0162781</v>
      </c>
      <c r="G50" s="1">
        <v>0.00308453</v>
      </c>
      <c r="H50" s="8">
        <v>1.29999e-7</v>
      </c>
      <c r="I50" s="1">
        <v>0.130291</v>
      </c>
      <c r="J50" s="1">
        <v>456380</v>
      </c>
      <c r="K50" s="8">
        <v>6.00517684789045e-5</v>
      </c>
      <c r="L50" s="1">
        <v>27.4079518908469</v>
      </c>
    </row>
    <row r="51" spans="1:12">
      <c r="A51" s="1" t="s">
        <v>236</v>
      </c>
      <c r="B51" s="1">
        <v>8</v>
      </c>
      <c r="C51" s="1">
        <v>106115634</v>
      </c>
      <c r="D51" s="1" t="s">
        <v>50</v>
      </c>
      <c r="E51" s="1" t="s">
        <v>55</v>
      </c>
      <c r="F51" s="1">
        <v>0.0274031</v>
      </c>
      <c r="G51" s="1">
        <v>0.00588163</v>
      </c>
      <c r="H51" s="8">
        <v>3.2e-6</v>
      </c>
      <c r="I51" s="1">
        <v>0.032181</v>
      </c>
      <c r="J51" s="1">
        <v>456380</v>
      </c>
      <c r="K51" s="8">
        <v>4.67759983950468e-5</v>
      </c>
      <c r="L51" s="1">
        <v>21.3485351945827</v>
      </c>
    </row>
    <row r="52" spans="1:12">
      <c r="A52" s="1" t="s">
        <v>89</v>
      </c>
      <c r="B52" s="1">
        <v>9</v>
      </c>
      <c r="C52" s="1">
        <v>20205067</v>
      </c>
      <c r="D52" s="1" t="s">
        <v>47</v>
      </c>
      <c r="E52" s="1" t="s">
        <v>50</v>
      </c>
      <c r="F52" s="1">
        <v>0.0902796</v>
      </c>
      <c r="G52" s="1">
        <v>0.0177794</v>
      </c>
      <c r="H52" s="8">
        <v>3.79997e-7</v>
      </c>
      <c r="I52" s="1">
        <v>0.003383</v>
      </c>
      <c r="J52" s="1">
        <v>456380</v>
      </c>
      <c r="K52" s="8">
        <v>5.49590904600789e-5</v>
      </c>
      <c r="L52" s="1">
        <v>25.0834983522449</v>
      </c>
    </row>
    <row r="53" spans="1:12">
      <c r="A53" s="1" t="s">
        <v>188</v>
      </c>
      <c r="B53" s="1">
        <v>9</v>
      </c>
      <c r="C53" s="1">
        <v>93197125</v>
      </c>
      <c r="D53" s="1" t="s">
        <v>48</v>
      </c>
      <c r="E53" s="1" t="s">
        <v>50</v>
      </c>
      <c r="F53" s="1">
        <v>0.0226395</v>
      </c>
      <c r="G53" s="1">
        <v>0.00481583</v>
      </c>
      <c r="H53" s="8">
        <v>2.59998e-6</v>
      </c>
      <c r="I53" s="1">
        <v>0.048679</v>
      </c>
      <c r="J53" s="1">
        <v>456380</v>
      </c>
      <c r="K53" s="8">
        <v>4.74714382307474e-5</v>
      </c>
      <c r="L53" s="1">
        <v>21.6659485506104</v>
      </c>
    </row>
    <row r="54" spans="1:12">
      <c r="A54" s="1" t="s">
        <v>91</v>
      </c>
      <c r="B54" s="1">
        <v>9</v>
      </c>
      <c r="C54" s="1">
        <v>13603291</v>
      </c>
      <c r="D54" s="1" t="s">
        <v>47</v>
      </c>
      <c r="E54" s="1" t="s">
        <v>50</v>
      </c>
      <c r="F54" s="1">
        <v>-0.0186571</v>
      </c>
      <c r="G54" s="1">
        <v>0.00391772</v>
      </c>
      <c r="H54" s="8">
        <v>1.89998e-6</v>
      </c>
      <c r="I54" s="1">
        <v>0.084415</v>
      </c>
      <c r="J54" s="1">
        <v>456380</v>
      </c>
      <c r="K54" s="8">
        <v>5.38067261192518e-5</v>
      </c>
      <c r="L54" s="1">
        <v>24.5575274130036</v>
      </c>
    </row>
    <row r="55" spans="1:12">
      <c r="A55" s="1" t="s">
        <v>191</v>
      </c>
      <c r="B55" s="1">
        <v>9</v>
      </c>
      <c r="C55" s="1">
        <v>120416066</v>
      </c>
      <c r="D55" s="1" t="s">
        <v>47</v>
      </c>
      <c r="E55" s="1" t="s">
        <v>50</v>
      </c>
      <c r="F55" s="1">
        <v>0.0138036</v>
      </c>
      <c r="G55" s="1">
        <v>0.00285946</v>
      </c>
      <c r="H55" s="8">
        <v>1.40001e-6</v>
      </c>
      <c r="I55" s="1">
        <v>0.154461</v>
      </c>
      <c r="J55" s="1">
        <v>456380</v>
      </c>
      <c r="K55" s="8">
        <v>4.97699510390985e-5</v>
      </c>
      <c r="L55" s="1">
        <v>22.7150412418122</v>
      </c>
    </row>
    <row r="56" spans="1:12">
      <c r="A56" s="1" t="s">
        <v>195</v>
      </c>
      <c r="B56" s="1">
        <v>10</v>
      </c>
      <c r="C56" s="1">
        <v>104638480</v>
      </c>
      <c r="D56" s="1" t="s">
        <v>55</v>
      </c>
      <c r="E56" s="1" t="s">
        <v>48</v>
      </c>
      <c r="F56" s="1">
        <v>0.0201657</v>
      </c>
      <c r="G56" s="1">
        <v>0.00381085</v>
      </c>
      <c r="H56" s="8">
        <v>1.2e-7</v>
      </c>
      <c r="I56" s="1">
        <v>0.079749</v>
      </c>
      <c r="J56" s="1">
        <v>456380</v>
      </c>
      <c r="K56" s="8">
        <v>5.96881534830345e-5</v>
      </c>
      <c r="L56" s="1">
        <v>27.2419861341299</v>
      </c>
    </row>
    <row r="57" spans="1:12">
      <c r="A57" s="1" t="s">
        <v>196</v>
      </c>
      <c r="B57" s="1">
        <v>10</v>
      </c>
      <c r="C57" s="1">
        <v>49669142</v>
      </c>
      <c r="D57" s="1" t="s">
        <v>48</v>
      </c>
      <c r="E57" s="1" t="s">
        <v>55</v>
      </c>
      <c r="F57" s="1">
        <v>0.0114893</v>
      </c>
      <c r="G57" s="1">
        <v>0.00243366</v>
      </c>
      <c r="H57" s="8">
        <v>2.30001e-6</v>
      </c>
      <c r="I57" s="1">
        <v>0.239895</v>
      </c>
      <c r="J57" s="1">
        <v>456380</v>
      </c>
      <c r="K57" s="8">
        <v>4.81406467368812e-5</v>
      </c>
      <c r="L57" s="1">
        <v>21.9713897933987</v>
      </c>
    </row>
    <row r="58" spans="1:12">
      <c r="A58" s="1" t="s">
        <v>237</v>
      </c>
      <c r="B58" s="1">
        <v>10</v>
      </c>
      <c r="C58" s="1">
        <v>130192301</v>
      </c>
      <c r="D58" s="1" t="s">
        <v>50</v>
      </c>
      <c r="E58" s="1" t="s">
        <v>47</v>
      </c>
      <c r="F58" s="1">
        <v>-0.00973085</v>
      </c>
      <c r="G58" s="1">
        <v>0.00210617</v>
      </c>
      <c r="H58" s="8">
        <v>3.79997e-6</v>
      </c>
      <c r="I58" s="1">
        <v>0.399725</v>
      </c>
      <c r="J58" s="1">
        <v>456380</v>
      </c>
      <c r="K58" s="8">
        <v>4.54405018664325e-5</v>
      </c>
      <c r="L58" s="1">
        <v>20.7389877508103</v>
      </c>
    </row>
    <row r="59" spans="1:12">
      <c r="A59" s="1" t="s">
        <v>194</v>
      </c>
      <c r="B59" s="1">
        <v>10</v>
      </c>
      <c r="C59" s="1">
        <v>15981388</v>
      </c>
      <c r="D59" s="1" t="s">
        <v>55</v>
      </c>
      <c r="E59" s="1" t="s">
        <v>48</v>
      </c>
      <c r="F59" s="1">
        <v>-0.0104209</v>
      </c>
      <c r="G59" s="1">
        <v>0.00208943</v>
      </c>
      <c r="H59" s="8">
        <v>6.1e-7</v>
      </c>
      <c r="I59" s="1">
        <v>0.424276</v>
      </c>
      <c r="J59" s="1">
        <v>456380</v>
      </c>
      <c r="K59" s="8">
        <v>5.30521821768785e-5</v>
      </c>
      <c r="L59" s="1">
        <v>24.2131333570814</v>
      </c>
    </row>
    <row r="60" spans="1:12">
      <c r="A60" s="1" t="s">
        <v>192</v>
      </c>
      <c r="B60" s="1">
        <v>10</v>
      </c>
      <c r="C60" s="1">
        <v>104952499</v>
      </c>
      <c r="D60" s="1" t="s">
        <v>55</v>
      </c>
      <c r="E60" s="1" t="s">
        <v>48</v>
      </c>
      <c r="F60" s="1">
        <v>0.0195079</v>
      </c>
      <c r="G60" s="1">
        <v>0.0038598</v>
      </c>
      <c r="H60" s="8">
        <v>4.30002e-7</v>
      </c>
      <c r="I60" s="1">
        <v>0.07737</v>
      </c>
      <c r="J60" s="1">
        <v>456380</v>
      </c>
      <c r="K60" s="8">
        <v>5.43314387564525e-5</v>
      </c>
      <c r="L60" s="1">
        <v>24.7970206145992</v>
      </c>
    </row>
    <row r="61" spans="1:12">
      <c r="A61" s="1" t="s">
        <v>238</v>
      </c>
      <c r="B61" s="1">
        <v>11</v>
      </c>
      <c r="C61" s="1">
        <v>93612702</v>
      </c>
      <c r="D61" s="1" t="s">
        <v>47</v>
      </c>
      <c r="E61" s="1" t="s">
        <v>48</v>
      </c>
      <c r="F61" s="1">
        <v>0.0262221</v>
      </c>
      <c r="G61" s="1">
        <v>0.0056975</v>
      </c>
      <c r="H61" s="8">
        <v>4.20001e-6</v>
      </c>
      <c r="I61" s="1">
        <v>0.034577</v>
      </c>
      <c r="J61" s="1">
        <v>456380</v>
      </c>
      <c r="K61" s="8">
        <v>4.59060457612789e-5</v>
      </c>
      <c r="L61" s="1">
        <v>20.9514711516344</v>
      </c>
    </row>
    <row r="62" spans="1:12">
      <c r="A62" s="1" t="s">
        <v>239</v>
      </c>
      <c r="B62" s="1">
        <v>11</v>
      </c>
      <c r="C62" s="1">
        <v>88673032</v>
      </c>
      <c r="D62" s="1" t="s">
        <v>48</v>
      </c>
      <c r="E62" s="1" t="s">
        <v>47</v>
      </c>
      <c r="F62" s="1">
        <v>-0.0100208</v>
      </c>
      <c r="G62" s="1">
        <v>0.0021091</v>
      </c>
      <c r="H62" s="8">
        <v>2e-6</v>
      </c>
      <c r="I62" s="1">
        <v>0.589252</v>
      </c>
      <c r="J62" s="1">
        <v>456380</v>
      </c>
      <c r="K62" s="8">
        <v>4.86083978814218e-5</v>
      </c>
      <c r="L62" s="1">
        <v>22.184881779888</v>
      </c>
    </row>
    <row r="63" spans="1:12">
      <c r="A63" s="1" t="s">
        <v>99</v>
      </c>
      <c r="B63" s="1">
        <v>12</v>
      </c>
      <c r="C63" s="1">
        <v>12490981</v>
      </c>
      <c r="D63" s="1" t="s">
        <v>48</v>
      </c>
      <c r="E63" s="1" t="s">
        <v>55</v>
      </c>
      <c r="F63" s="1">
        <v>-0.0301665</v>
      </c>
      <c r="G63" s="1">
        <v>0.00632312</v>
      </c>
      <c r="H63" s="8">
        <v>1.79999e-6</v>
      </c>
      <c r="I63" s="1">
        <v>0.027798</v>
      </c>
      <c r="J63" s="1">
        <v>456380</v>
      </c>
      <c r="K63" s="8">
        <v>4.91869514739449e-5</v>
      </c>
      <c r="L63" s="1">
        <v>22.4489467350297</v>
      </c>
    </row>
    <row r="64" spans="1:12">
      <c r="A64" s="1" t="s">
        <v>201</v>
      </c>
      <c r="B64" s="1">
        <v>12</v>
      </c>
      <c r="C64" s="1">
        <v>28119596</v>
      </c>
      <c r="D64" s="1" t="s">
        <v>47</v>
      </c>
      <c r="E64" s="1" t="s">
        <v>48</v>
      </c>
      <c r="F64" s="1">
        <v>0.0137015</v>
      </c>
      <c r="G64" s="1">
        <v>0.00265415</v>
      </c>
      <c r="H64" s="8">
        <v>2.39999e-7</v>
      </c>
      <c r="I64" s="1">
        <v>0.186886</v>
      </c>
      <c r="J64" s="1">
        <v>456380</v>
      </c>
      <c r="K64" s="8">
        <v>5.70550950480708e-5</v>
      </c>
      <c r="L64" s="1">
        <v>26.0401758925591</v>
      </c>
    </row>
    <row r="65" spans="1:12">
      <c r="A65" s="1" t="s">
        <v>240</v>
      </c>
      <c r="B65" s="1">
        <v>12</v>
      </c>
      <c r="C65" s="1">
        <v>119574662</v>
      </c>
      <c r="D65" s="1" t="s">
        <v>47</v>
      </c>
      <c r="E65" s="1" t="s">
        <v>48</v>
      </c>
      <c r="F65" s="1">
        <v>0.0122616</v>
      </c>
      <c r="G65" s="1">
        <v>0.00252522</v>
      </c>
      <c r="H65" s="8">
        <v>1.2e-6</v>
      </c>
      <c r="I65" s="1">
        <v>0.211468</v>
      </c>
      <c r="J65" s="1">
        <v>456380</v>
      </c>
      <c r="K65" s="8">
        <v>5.01404543225699e-5</v>
      </c>
      <c r="L65" s="1">
        <v>22.8841476843875</v>
      </c>
    </row>
    <row r="66" spans="1:12">
      <c r="A66" s="1" t="s">
        <v>241</v>
      </c>
      <c r="B66" s="1">
        <v>12</v>
      </c>
      <c r="C66" s="1">
        <v>124759817</v>
      </c>
      <c r="D66" s="1" t="s">
        <v>48</v>
      </c>
      <c r="E66" s="1" t="s">
        <v>50</v>
      </c>
      <c r="F66" s="1">
        <v>-0.026498</v>
      </c>
      <c r="G66" s="1">
        <v>0.00557804</v>
      </c>
      <c r="H66" s="8">
        <v>2e-6</v>
      </c>
      <c r="I66" s="1">
        <v>0.037927</v>
      </c>
      <c r="J66" s="1">
        <v>456380</v>
      </c>
      <c r="K66" s="8">
        <v>5.12404229022816e-5</v>
      </c>
      <c r="L66" s="1">
        <v>23.3862000420777</v>
      </c>
    </row>
    <row r="67" spans="1:12">
      <c r="A67" s="1" t="s">
        <v>242</v>
      </c>
      <c r="B67" s="1">
        <v>12</v>
      </c>
      <c r="C67" s="1">
        <v>375620</v>
      </c>
      <c r="D67" s="1" t="s">
        <v>50</v>
      </c>
      <c r="E67" s="1" t="s">
        <v>47</v>
      </c>
      <c r="F67" s="1">
        <v>-0.00999055</v>
      </c>
      <c r="G67" s="1">
        <v>0.00209863</v>
      </c>
      <c r="H67" s="8">
        <v>1.89998e-6</v>
      </c>
      <c r="I67" s="1">
        <v>0.588385</v>
      </c>
      <c r="J67" s="1">
        <v>456380</v>
      </c>
      <c r="K67" s="8">
        <v>4.83461145123132e-5</v>
      </c>
      <c r="L67" s="1">
        <v>22.065169814127</v>
      </c>
    </row>
    <row r="68" spans="1:12">
      <c r="A68" s="1" t="s">
        <v>243</v>
      </c>
      <c r="B68" s="1">
        <v>13</v>
      </c>
      <c r="C68" s="1">
        <v>91444152</v>
      </c>
      <c r="D68" s="1" t="s">
        <v>47</v>
      </c>
      <c r="E68" s="1" t="s">
        <v>50</v>
      </c>
      <c r="F68" s="1">
        <v>0.0107522</v>
      </c>
      <c r="G68" s="1">
        <v>0.00232792</v>
      </c>
      <c r="H68" s="8">
        <v>3.89996e-6</v>
      </c>
      <c r="I68" s="1">
        <v>0.729185</v>
      </c>
      <c r="J68" s="1">
        <v>456380</v>
      </c>
      <c r="K68" s="8">
        <v>4.56599157177518e-5</v>
      </c>
      <c r="L68" s="1">
        <v>20.839132528471</v>
      </c>
    </row>
    <row r="69" spans="1:12">
      <c r="A69" s="1" t="s">
        <v>100</v>
      </c>
      <c r="B69" s="1">
        <v>13</v>
      </c>
      <c r="C69" s="1">
        <v>112082676</v>
      </c>
      <c r="D69" s="1" t="s">
        <v>50</v>
      </c>
      <c r="E69" s="1" t="s">
        <v>47</v>
      </c>
      <c r="F69" s="1">
        <v>-0.0114916</v>
      </c>
      <c r="G69" s="1">
        <v>0.00230233</v>
      </c>
      <c r="H69" s="8">
        <v>5.99998e-7</v>
      </c>
      <c r="I69" s="1">
        <v>0.286147</v>
      </c>
      <c r="J69" s="1">
        <v>456380</v>
      </c>
      <c r="K69" s="8">
        <v>5.39496936645709e-5</v>
      </c>
      <c r="L69" s="1">
        <v>24.6227816867787</v>
      </c>
    </row>
    <row r="70" spans="1:12">
      <c r="A70" s="1" t="s">
        <v>244</v>
      </c>
      <c r="B70" s="1">
        <v>13</v>
      </c>
      <c r="C70" s="1">
        <v>27713769</v>
      </c>
      <c r="D70" s="1" t="s">
        <v>50</v>
      </c>
      <c r="E70" s="1" t="s">
        <v>47</v>
      </c>
      <c r="F70" s="1">
        <v>0.0180017</v>
      </c>
      <c r="G70" s="1">
        <v>0.00371351</v>
      </c>
      <c r="H70" s="8">
        <v>1.2e-6</v>
      </c>
      <c r="I70" s="1">
        <v>0.914941</v>
      </c>
      <c r="J70" s="1">
        <v>456380</v>
      </c>
      <c r="K70" s="8">
        <v>5.04394564076364e-5</v>
      </c>
      <c r="L70" s="1">
        <v>23.0206193839322</v>
      </c>
    </row>
    <row r="71" spans="1:12">
      <c r="A71" s="1" t="s">
        <v>245</v>
      </c>
      <c r="B71" s="1">
        <v>14</v>
      </c>
      <c r="C71" s="1">
        <v>76507459</v>
      </c>
      <c r="D71" s="1" t="s">
        <v>50</v>
      </c>
      <c r="E71" s="1" t="s">
        <v>47</v>
      </c>
      <c r="F71" s="1">
        <v>-0.0141996</v>
      </c>
      <c r="G71" s="1">
        <v>0.00301444</v>
      </c>
      <c r="H71" s="8">
        <v>2.5e-6</v>
      </c>
      <c r="I71" s="1">
        <v>0.136756</v>
      </c>
      <c r="J71" s="1">
        <v>456380</v>
      </c>
      <c r="K71" s="8">
        <v>4.76060528935235e-5</v>
      </c>
      <c r="L71" s="1">
        <v>21.7273895626972</v>
      </c>
    </row>
    <row r="72" spans="1:12">
      <c r="A72" s="1" t="s">
        <v>206</v>
      </c>
      <c r="B72" s="1">
        <v>15</v>
      </c>
      <c r="C72" s="1">
        <v>83627623</v>
      </c>
      <c r="D72" s="1" t="s">
        <v>48</v>
      </c>
      <c r="E72" s="1" t="s">
        <v>55</v>
      </c>
      <c r="F72" s="1">
        <v>-0.022572</v>
      </c>
      <c r="G72" s="1">
        <v>0.00492581</v>
      </c>
      <c r="H72" s="8">
        <v>4.60002e-6</v>
      </c>
      <c r="I72" s="1">
        <v>0.046759</v>
      </c>
      <c r="J72" s="1">
        <v>456380</v>
      </c>
      <c r="K72" s="8">
        <v>4.54190459182171e-5</v>
      </c>
      <c r="L72" s="1">
        <v>20.7291948383163</v>
      </c>
    </row>
    <row r="73" spans="1:12">
      <c r="A73" s="1" t="s">
        <v>246</v>
      </c>
      <c r="B73" s="1">
        <v>15</v>
      </c>
      <c r="C73" s="1">
        <v>67934454</v>
      </c>
      <c r="D73" s="1" t="s">
        <v>55</v>
      </c>
      <c r="E73" s="1" t="s">
        <v>48</v>
      </c>
      <c r="F73" s="1">
        <v>-0.0111219</v>
      </c>
      <c r="G73" s="1">
        <v>0.00242923</v>
      </c>
      <c r="H73" s="8">
        <v>4.70002e-6</v>
      </c>
      <c r="I73" s="1">
        <v>0.23543</v>
      </c>
      <c r="J73" s="1">
        <v>456380</v>
      </c>
      <c r="K73" s="8">
        <v>4.4531469157201e-5</v>
      </c>
      <c r="L73" s="1">
        <v>20.3240878925182</v>
      </c>
    </row>
    <row r="74" spans="1:12">
      <c r="A74" s="1" t="s">
        <v>105</v>
      </c>
      <c r="B74" s="1">
        <v>15</v>
      </c>
      <c r="C74" s="1">
        <v>78008843</v>
      </c>
      <c r="D74" s="1" t="s">
        <v>47</v>
      </c>
      <c r="E74" s="1" t="s">
        <v>50</v>
      </c>
      <c r="F74" s="1">
        <v>-0.0118372</v>
      </c>
      <c r="G74" s="1">
        <v>0.00233568</v>
      </c>
      <c r="H74" s="8">
        <v>4e-7</v>
      </c>
      <c r="I74" s="1">
        <v>0.282788</v>
      </c>
      <c r="J74" s="1">
        <v>456380</v>
      </c>
      <c r="K74" s="8">
        <v>5.68376993340971e-5</v>
      </c>
      <c r="L74" s="1">
        <v>25.9409499706114</v>
      </c>
    </row>
    <row r="75" spans="1:12">
      <c r="A75" s="1" t="s">
        <v>209</v>
      </c>
      <c r="B75" s="1">
        <v>16</v>
      </c>
      <c r="C75" s="1">
        <v>49762462</v>
      </c>
      <c r="D75" s="1" t="s">
        <v>47</v>
      </c>
      <c r="E75" s="1" t="s">
        <v>48</v>
      </c>
      <c r="F75" s="1">
        <v>0.0133403</v>
      </c>
      <c r="G75" s="1">
        <v>0.00275738</v>
      </c>
      <c r="H75" s="8">
        <v>1.29999e-6</v>
      </c>
      <c r="I75" s="1">
        <v>0.16794</v>
      </c>
      <c r="J75" s="1">
        <v>456380</v>
      </c>
      <c r="K75" s="8">
        <v>4.97359000292558e-5</v>
      </c>
      <c r="L75" s="1">
        <v>22.6994995635927</v>
      </c>
    </row>
    <row r="76" spans="1:12">
      <c r="A76" s="1" t="s">
        <v>247</v>
      </c>
      <c r="B76" s="1">
        <v>16</v>
      </c>
      <c r="C76" s="1">
        <v>10300330</v>
      </c>
      <c r="D76" s="1" t="s">
        <v>50</v>
      </c>
      <c r="E76" s="1" t="s">
        <v>47</v>
      </c>
      <c r="F76" s="1">
        <v>-0.0376404</v>
      </c>
      <c r="G76" s="1">
        <v>0.00812597</v>
      </c>
      <c r="H76" s="8">
        <v>3.59998e-6</v>
      </c>
      <c r="I76" s="1">
        <v>0.016376</v>
      </c>
      <c r="J76" s="1">
        <v>456380</v>
      </c>
      <c r="K76" s="8">
        <v>4.56431282488128e-5</v>
      </c>
      <c r="L76" s="1">
        <v>20.8314703974116</v>
      </c>
    </row>
    <row r="77" spans="1:12">
      <c r="A77" s="1" t="s">
        <v>108</v>
      </c>
      <c r="B77" s="1">
        <v>17</v>
      </c>
      <c r="C77" s="1">
        <v>27588806</v>
      </c>
      <c r="D77" s="1" t="s">
        <v>47</v>
      </c>
      <c r="E77" s="1" t="s">
        <v>48</v>
      </c>
      <c r="F77" s="1">
        <v>0.0139093</v>
      </c>
      <c r="G77" s="1">
        <v>0.00267704</v>
      </c>
      <c r="H77" s="8">
        <v>2e-7</v>
      </c>
      <c r="I77" s="1">
        <v>0.182486</v>
      </c>
      <c r="J77" s="1">
        <v>456380</v>
      </c>
      <c r="K77" s="8">
        <v>5.77251798387662e-5</v>
      </c>
      <c r="L77" s="1">
        <v>26.3460229533695</v>
      </c>
    </row>
    <row r="78" spans="1:12">
      <c r="A78" s="1" t="s">
        <v>248</v>
      </c>
      <c r="B78" s="1">
        <v>17</v>
      </c>
      <c r="C78" s="1">
        <v>32091001</v>
      </c>
      <c r="D78" s="1" t="s">
        <v>48</v>
      </c>
      <c r="E78" s="1" t="s">
        <v>50</v>
      </c>
      <c r="F78" s="1">
        <v>0.020564</v>
      </c>
      <c r="G78" s="1">
        <v>0.00444855</v>
      </c>
      <c r="H78" s="8">
        <v>3.79997e-6</v>
      </c>
      <c r="I78" s="1">
        <v>0.057989</v>
      </c>
      <c r="J78" s="1">
        <v>456380</v>
      </c>
      <c r="K78" s="8">
        <v>4.62005110705645e-5</v>
      </c>
      <c r="L78" s="1">
        <v>21.0858710193795</v>
      </c>
    </row>
    <row r="79" spans="1:12">
      <c r="A79" s="1" t="s">
        <v>249</v>
      </c>
      <c r="B79" s="1">
        <v>17</v>
      </c>
      <c r="C79" s="1">
        <v>46012502</v>
      </c>
      <c r="D79" s="1" t="s">
        <v>50</v>
      </c>
      <c r="E79" s="1" t="s">
        <v>47</v>
      </c>
      <c r="F79" s="1">
        <v>0.0134097</v>
      </c>
      <c r="G79" s="1">
        <v>0.00291145</v>
      </c>
      <c r="H79" s="8">
        <v>4.09996e-6</v>
      </c>
      <c r="I79" s="1">
        <v>0.150612</v>
      </c>
      <c r="J79" s="1">
        <v>456380</v>
      </c>
      <c r="K79" s="8">
        <v>4.60080489142496e-5</v>
      </c>
      <c r="L79" s="1">
        <v>20.9980274256603</v>
      </c>
    </row>
    <row r="80" spans="1:12">
      <c r="A80" s="1" t="s">
        <v>109</v>
      </c>
      <c r="B80" s="1">
        <v>18</v>
      </c>
      <c r="C80" s="1">
        <v>3100049</v>
      </c>
      <c r="D80" s="1" t="s">
        <v>50</v>
      </c>
      <c r="E80" s="1" t="s">
        <v>55</v>
      </c>
      <c r="F80" s="1">
        <v>-0.0479436</v>
      </c>
      <c r="G80" s="1">
        <v>0.0090906</v>
      </c>
      <c r="H80" s="8">
        <v>1.29999e-7</v>
      </c>
      <c r="I80" s="1">
        <v>0.013342</v>
      </c>
      <c r="J80" s="1">
        <v>456380</v>
      </c>
      <c r="K80" s="8">
        <v>6.05172042160152e-5</v>
      </c>
      <c r="L80" s="1">
        <v>27.6203921346079</v>
      </c>
    </row>
    <row r="81" spans="1:12">
      <c r="A81" s="1" t="s">
        <v>110</v>
      </c>
      <c r="B81" s="1">
        <v>18</v>
      </c>
      <c r="C81" s="1">
        <v>45920421</v>
      </c>
      <c r="D81" s="1" t="s">
        <v>55</v>
      </c>
      <c r="E81" s="1" t="s">
        <v>48</v>
      </c>
      <c r="F81" s="1">
        <v>0.0905396</v>
      </c>
      <c r="G81" s="1">
        <v>0.0185051</v>
      </c>
      <c r="H81" s="8">
        <v>9.90011e-7</v>
      </c>
      <c r="I81" s="1">
        <v>0.003807</v>
      </c>
      <c r="J81" s="1">
        <v>456380</v>
      </c>
      <c r="K81" s="8">
        <v>6.21775350720472e-5</v>
      </c>
      <c r="L81" s="1">
        <v>28.3782235891033</v>
      </c>
    </row>
    <row r="82" spans="1:12">
      <c r="A82" s="1" t="s">
        <v>111</v>
      </c>
      <c r="B82" s="1">
        <v>19</v>
      </c>
      <c r="C82" s="1">
        <v>2279746</v>
      </c>
      <c r="D82" s="1" t="s">
        <v>55</v>
      </c>
      <c r="E82" s="1" t="s">
        <v>48</v>
      </c>
      <c r="F82" s="1">
        <v>0.0101454</v>
      </c>
      <c r="G82" s="1">
        <v>0.00217592</v>
      </c>
      <c r="H82" s="8">
        <v>3.09999e-6</v>
      </c>
      <c r="I82" s="1">
        <v>0.658049</v>
      </c>
      <c r="J82" s="1">
        <v>456380</v>
      </c>
      <c r="K82" s="8">
        <v>4.63223364162543e-5</v>
      </c>
      <c r="L82" s="1">
        <v>21.1414745714748</v>
      </c>
    </row>
    <row r="83" spans="1:12">
      <c r="A83" s="1" t="s">
        <v>216</v>
      </c>
      <c r="B83" s="1">
        <v>21</v>
      </c>
      <c r="C83" s="1">
        <v>46481557</v>
      </c>
      <c r="D83" s="1" t="s">
        <v>50</v>
      </c>
      <c r="E83" s="1" t="s">
        <v>47</v>
      </c>
      <c r="F83" s="1">
        <v>0.0148075</v>
      </c>
      <c r="G83" s="1">
        <v>0.00307066</v>
      </c>
      <c r="H83" s="8">
        <v>1.40001e-6</v>
      </c>
      <c r="I83" s="1">
        <v>0.130449</v>
      </c>
      <c r="J83" s="1">
        <v>456380</v>
      </c>
      <c r="K83" s="8">
        <v>4.97426927384696e-5</v>
      </c>
      <c r="L83" s="1">
        <v>22.7025999150492</v>
      </c>
    </row>
    <row r="84" spans="1:12">
      <c r="A84" s="1" t="s">
        <v>113</v>
      </c>
      <c r="B84" s="1">
        <v>22</v>
      </c>
      <c r="C84" s="1">
        <v>18475815</v>
      </c>
      <c r="D84" s="1" t="s">
        <v>50</v>
      </c>
      <c r="E84" s="1" t="s">
        <v>47</v>
      </c>
      <c r="F84" s="1">
        <v>-0.0455208</v>
      </c>
      <c r="G84" s="1">
        <v>0.00966778</v>
      </c>
      <c r="H84" s="8">
        <v>2.5e-6</v>
      </c>
      <c r="I84" s="1">
        <v>0.011683</v>
      </c>
      <c r="J84" s="1">
        <v>456380</v>
      </c>
      <c r="K84" s="8">
        <v>4.78520347990912e-5</v>
      </c>
      <c r="L84" s="1">
        <v>21.8396610097583</v>
      </c>
    </row>
    <row r="85" spans="1:12">
      <c r="A85" s="1" t="s">
        <v>250</v>
      </c>
      <c r="B85" s="1">
        <v>22</v>
      </c>
      <c r="C85" s="1">
        <v>40721062</v>
      </c>
      <c r="D85" s="1" t="s">
        <v>47</v>
      </c>
      <c r="E85" s="1" t="s">
        <v>50</v>
      </c>
      <c r="F85" s="1">
        <v>0.0114078</v>
      </c>
      <c r="G85" s="1">
        <v>0.00240552</v>
      </c>
      <c r="H85" s="8">
        <v>2.1e-6</v>
      </c>
      <c r="I85" s="1">
        <v>0.248206</v>
      </c>
      <c r="J85" s="1">
        <v>456380</v>
      </c>
      <c r="K85" s="8">
        <v>4.8567407739883e-5</v>
      </c>
      <c r="L85" s="1">
        <v>22.166172963072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A1" sqref="A1:B1"/>
    </sheetView>
  </sheetViews>
  <sheetFormatPr defaultColWidth="8.78181818181818" defaultRowHeight="14" outlineLevelCol="7"/>
  <cols>
    <col min="1" max="1" width="9" customWidth="1"/>
    <col min="2" max="2" width="20.5545454545455" customWidth="1"/>
    <col min="3" max="3" width="7.10909090909091" customWidth="1"/>
    <col min="4" max="4" width="23.7818181818182" customWidth="1"/>
    <col min="5" max="5" width="5.21818181818182" customWidth="1"/>
    <col min="6" max="6" width="14" customWidth="1"/>
    <col min="7" max="8" width="12.7818181818182" customWidth="1"/>
  </cols>
  <sheetData>
    <row r="1" spans="1:8">
      <c r="A1" s="1" t="s">
        <v>11</v>
      </c>
      <c r="B1" s="1" t="s">
        <v>12</v>
      </c>
      <c r="C1" s="1"/>
      <c r="D1" s="1"/>
      <c r="E1" s="1"/>
      <c r="F1" s="1"/>
      <c r="G1" s="1"/>
      <c r="H1" s="1"/>
    </row>
    <row r="2" spans="1:8">
      <c r="A2" s="1" t="s">
        <v>15</v>
      </c>
      <c r="B2" s="1" t="s">
        <v>251</v>
      </c>
      <c r="C2" s="1" t="s">
        <v>252</v>
      </c>
      <c r="D2" s="1" t="s">
        <v>253</v>
      </c>
      <c r="E2" s="1" t="s">
        <v>254</v>
      </c>
      <c r="F2" s="1" t="s">
        <v>255</v>
      </c>
      <c r="G2" s="1" t="s">
        <v>40</v>
      </c>
      <c r="H2" s="1" t="s">
        <v>41</v>
      </c>
    </row>
    <row r="3" spans="1:8">
      <c r="A3" s="1" t="s">
        <v>26</v>
      </c>
      <c r="B3" s="1" t="s">
        <v>256</v>
      </c>
      <c r="C3" s="1" t="s">
        <v>257</v>
      </c>
      <c r="D3" s="1" t="s">
        <v>258</v>
      </c>
      <c r="E3" s="1">
        <v>59</v>
      </c>
      <c r="F3" s="1">
        <v>0.219009916953836</v>
      </c>
      <c r="G3" s="1">
        <v>0.103645280610405</v>
      </c>
      <c r="H3" s="1">
        <v>0.0345946251530013</v>
      </c>
    </row>
    <row r="4" spans="1:8">
      <c r="A4" s="1" t="s">
        <v>26</v>
      </c>
      <c r="B4" s="1" t="s">
        <v>256</v>
      </c>
      <c r="C4" s="1" t="s">
        <v>257</v>
      </c>
      <c r="D4" s="1" t="s">
        <v>259</v>
      </c>
      <c r="E4" s="1">
        <v>59</v>
      </c>
      <c r="F4" s="1">
        <v>0.14528998128758</v>
      </c>
      <c r="G4" s="1">
        <v>0.167820823938548</v>
      </c>
      <c r="H4" s="1">
        <v>0.390259619872723</v>
      </c>
    </row>
    <row r="5" spans="1:8">
      <c r="A5" s="1" t="s">
        <v>26</v>
      </c>
      <c r="B5" s="1" t="s">
        <v>256</v>
      </c>
      <c r="C5" s="1" t="s">
        <v>257</v>
      </c>
      <c r="D5" s="1" t="s">
        <v>260</v>
      </c>
      <c r="E5" s="1">
        <v>59</v>
      </c>
      <c r="F5" s="1">
        <v>0.175816616501063</v>
      </c>
      <c r="G5" s="1">
        <v>0.170524713403752</v>
      </c>
      <c r="H5" s="1">
        <v>0.302525318328118</v>
      </c>
    </row>
    <row r="6" spans="1:8">
      <c r="A6" s="1" t="s">
        <v>22</v>
      </c>
      <c r="B6" s="1" t="s">
        <v>256</v>
      </c>
      <c r="C6" s="1" t="s">
        <v>257</v>
      </c>
      <c r="D6" s="1" t="s">
        <v>258</v>
      </c>
      <c r="E6" s="1">
        <v>33</v>
      </c>
      <c r="F6" s="1">
        <v>0.371939976763108</v>
      </c>
      <c r="G6" s="1">
        <v>0.18032697264503</v>
      </c>
      <c r="H6" s="1">
        <v>0.0391519328386456</v>
      </c>
    </row>
    <row r="7" spans="1:8">
      <c r="A7" s="1" t="s">
        <v>22</v>
      </c>
      <c r="B7" s="1" t="s">
        <v>256</v>
      </c>
      <c r="C7" s="1" t="s">
        <v>257</v>
      </c>
      <c r="D7" s="1" t="s">
        <v>259</v>
      </c>
      <c r="E7" s="1">
        <v>33</v>
      </c>
      <c r="F7" s="1">
        <v>-0.0214637247418004</v>
      </c>
      <c r="G7" s="1">
        <v>0.373803660169066</v>
      </c>
      <c r="H7" s="1">
        <v>0.954579328319887</v>
      </c>
    </row>
    <row r="8" spans="1:8">
      <c r="A8" s="1" t="s">
        <v>22</v>
      </c>
      <c r="B8" s="1" t="s">
        <v>256</v>
      </c>
      <c r="C8" s="1" t="s">
        <v>257</v>
      </c>
      <c r="D8" s="1" t="s">
        <v>260</v>
      </c>
      <c r="E8" s="1">
        <v>33</v>
      </c>
      <c r="F8" s="1">
        <v>0.285157946596511</v>
      </c>
      <c r="G8" s="1">
        <v>0.237089406261735</v>
      </c>
      <c r="H8" s="1">
        <v>0.229075261334606</v>
      </c>
    </row>
    <row r="9" ht="17.5" spans="1:8">
      <c r="A9" s="1" t="s">
        <v>261</v>
      </c>
      <c r="B9" s="1" t="s">
        <v>256</v>
      </c>
      <c r="C9" s="1" t="s">
        <v>257</v>
      </c>
      <c r="D9" s="1" t="s">
        <v>258</v>
      </c>
      <c r="E9" s="1">
        <v>90</v>
      </c>
      <c r="F9" s="1">
        <v>0.0274156202171793</v>
      </c>
      <c r="G9" s="1">
        <v>0.0937988221211008</v>
      </c>
      <c r="H9" s="1">
        <v>0.77007173015847</v>
      </c>
    </row>
    <row r="10" ht="17.5" spans="1:8">
      <c r="A10" s="1" t="s">
        <v>261</v>
      </c>
      <c r="B10" s="1" t="s">
        <v>256</v>
      </c>
      <c r="C10" s="1" t="s">
        <v>257</v>
      </c>
      <c r="D10" s="1" t="s">
        <v>259</v>
      </c>
      <c r="E10" s="1">
        <v>90</v>
      </c>
      <c r="F10" s="1">
        <v>-0.0413140056576308</v>
      </c>
      <c r="G10" s="1">
        <v>0.170006565480309</v>
      </c>
      <c r="H10" s="1">
        <v>0.808559964385031</v>
      </c>
    </row>
    <row r="11" ht="17.5" spans="1:8">
      <c r="A11" s="1" t="s">
        <v>261</v>
      </c>
      <c r="B11" s="1" t="s">
        <v>256</v>
      </c>
      <c r="C11" s="1" t="s">
        <v>257</v>
      </c>
      <c r="D11" s="1" t="s">
        <v>260</v>
      </c>
      <c r="E11" s="1">
        <v>90</v>
      </c>
      <c r="F11" s="1">
        <v>0.0138007291472243</v>
      </c>
      <c r="G11" s="1">
        <v>0.144387213252057</v>
      </c>
      <c r="H11" s="1">
        <v>0.923853053813832</v>
      </c>
    </row>
    <row r="12" ht="17.5" spans="1:8">
      <c r="A12" s="1" t="s">
        <v>262</v>
      </c>
      <c r="B12" s="1" t="s">
        <v>256</v>
      </c>
      <c r="C12" s="1" t="s">
        <v>257</v>
      </c>
      <c r="D12" s="1" t="s">
        <v>258</v>
      </c>
      <c r="E12" s="1">
        <v>80</v>
      </c>
      <c r="F12" s="1">
        <v>-0.0578521645962274</v>
      </c>
      <c r="G12" s="1">
        <v>0.0920441448956067</v>
      </c>
      <c r="H12" s="1">
        <v>0.529659232112932</v>
      </c>
    </row>
    <row r="13" ht="17.5" spans="1:8">
      <c r="A13" s="1" t="s">
        <v>262</v>
      </c>
      <c r="B13" s="1" t="s">
        <v>256</v>
      </c>
      <c r="C13" s="1" t="s">
        <v>257</v>
      </c>
      <c r="D13" s="1" t="s">
        <v>259</v>
      </c>
      <c r="E13" s="1">
        <v>80</v>
      </c>
      <c r="F13" s="1">
        <v>0.0251737545880426</v>
      </c>
      <c r="G13" s="1">
        <v>0.164996138954162</v>
      </c>
      <c r="H13" s="1">
        <v>0.879129965836434</v>
      </c>
    </row>
    <row r="14" ht="17.5" spans="1:8">
      <c r="A14" s="1" t="s">
        <v>262</v>
      </c>
      <c r="B14" s="1" t="s">
        <v>256</v>
      </c>
      <c r="C14" s="1" t="s">
        <v>257</v>
      </c>
      <c r="D14" s="1" t="s">
        <v>260</v>
      </c>
      <c r="E14" s="1">
        <v>80</v>
      </c>
      <c r="F14" s="1">
        <v>0.0117760376940456</v>
      </c>
      <c r="G14" s="1">
        <v>0.144833584394924</v>
      </c>
      <c r="H14" s="1">
        <v>0.935197513759001</v>
      </c>
    </row>
    <row r="15" spans="1:8">
      <c r="A15" s="1" t="s">
        <v>26</v>
      </c>
      <c r="B15" s="1" t="s">
        <v>256</v>
      </c>
      <c r="C15" s="1" t="s">
        <v>25</v>
      </c>
      <c r="D15" s="1" t="s">
        <v>258</v>
      </c>
      <c r="E15" s="1">
        <v>61</v>
      </c>
      <c r="F15" s="1">
        <v>0.0366462831457976</v>
      </c>
      <c r="G15" s="1">
        <v>0.00926057390985534</v>
      </c>
      <c r="H15" s="8">
        <v>7.58217828508262e-5</v>
      </c>
    </row>
    <row r="16" spans="1:8">
      <c r="A16" s="1" t="s">
        <v>26</v>
      </c>
      <c r="B16" s="1" t="s">
        <v>256</v>
      </c>
      <c r="C16" s="1" t="s">
        <v>25</v>
      </c>
      <c r="D16" s="1" t="s">
        <v>259</v>
      </c>
      <c r="E16" s="1">
        <v>61</v>
      </c>
      <c r="F16" s="1">
        <v>0.0104305888587945</v>
      </c>
      <c r="G16" s="1">
        <v>0.0251942433049771</v>
      </c>
      <c r="H16" s="1">
        <v>0.680370322278529</v>
      </c>
    </row>
    <row r="17" spans="1:8">
      <c r="A17" s="1" t="s">
        <v>26</v>
      </c>
      <c r="B17" s="1" t="s">
        <v>256</v>
      </c>
      <c r="C17" s="1" t="s">
        <v>25</v>
      </c>
      <c r="D17" s="1" t="s">
        <v>260</v>
      </c>
      <c r="E17" s="1">
        <v>61</v>
      </c>
      <c r="F17" s="1">
        <v>0.0422575860815703</v>
      </c>
      <c r="G17" s="1">
        <v>0.011712840160098</v>
      </c>
      <c r="H17" s="1">
        <v>0.000308804243165103</v>
      </c>
    </row>
    <row r="18" spans="1:8">
      <c r="A18" s="1" t="s">
        <v>22</v>
      </c>
      <c r="B18" s="1" t="s">
        <v>256</v>
      </c>
      <c r="C18" s="1" t="s">
        <v>25</v>
      </c>
      <c r="D18" s="1" t="s">
        <v>258</v>
      </c>
      <c r="E18" s="1">
        <v>33</v>
      </c>
      <c r="F18" s="1">
        <v>0.0314239467356461</v>
      </c>
      <c r="G18" s="1">
        <v>0.0131681666492187</v>
      </c>
      <c r="H18" s="1">
        <v>0.0170162233820046</v>
      </c>
    </row>
    <row r="19" spans="1:8">
      <c r="A19" s="1" t="s">
        <v>22</v>
      </c>
      <c r="B19" s="1" t="s">
        <v>256</v>
      </c>
      <c r="C19" s="1" t="s">
        <v>25</v>
      </c>
      <c r="D19" s="1" t="s">
        <v>259</v>
      </c>
      <c r="E19" s="1">
        <v>33</v>
      </c>
      <c r="F19" s="1">
        <v>-0.0170408266141159</v>
      </c>
      <c r="G19" s="1">
        <v>0.027531796528894</v>
      </c>
      <c r="H19" s="1">
        <v>0.540470946625446</v>
      </c>
    </row>
    <row r="20" spans="1:8">
      <c r="A20" s="1" t="s">
        <v>22</v>
      </c>
      <c r="B20" s="1" t="s">
        <v>256</v>
      </c>
      <c r="C20" s="1" t="s">
        <v>25</v>
      </c>
      <c r="D20" s="1" t="s">
        <v>260</v>
      </c>
      <c r="E20" s="1">
        <v>33</v>
      </c>
      <c r="F20" s="1">
        <v>0.0300852662128998</v>
      </c>
      <c r="G20" s="1">
        <v>0.0169273258438837</v>
      </c>
      <c r="H20" s="1">
        <v>0.0755156879715306</v>
      </c>
    </row>
    <row r="21" ht="17.5" spans="1:8">
      <c r="A21" s="1" t="s">
        <v>261</v>
      </c>
      <c r="B21" s="1" t="s">
        <v>256</v>
      </c>
      <c r="C21" s="1" t="s">
        <v>25</v>
      </c>
      <c r="D21" s="1" t="s">
        <v>258</v>
      </c>
      <c r="E21" s="1">
        <v>88</v>
      </c>
      <c r="F21" s="1">
        <v>0.0110435411264268</v>
      </c>
      <c r="G21" s="1">
        <v>0.00838492168296339</v>
      </c>
      <c r="H21" s="1">
        <v>0.187814669152243</v>
      </c>
    </row>
    <row r="22" ht="17.5" spans="1:8">
      <c r="A22" s="1" t="s">
        <v>261</v>
      </c>
      <c r="B22" s="1" t="s">
        <v>256</v>
      </c>
      <c r="C22" s="1" t="s">
        <v>25</v>
      </c>
      <c r="D22" s="1" t="s">
        <v>259</v>
      </c>
      <c r="E22" s="1">
        <v>88</v>
      </c>
      <c r="F22" s="1">
        <v>-0.0174755925465799</v>
      </c>
      <c r="G22" s="1">
        <v>0.0238380040147013</v>
      </c>
      <c r="H22" s="1">
        <v>0.465492281688434</v>
      </c>
    </row>
    <row r="23" ht="17.5" spans="1:8">
      <c r="A23" s="1" t="s">
        <v>261</v>
      </c>
      <c r="B23" s="1" t="s">
        <v>256</v>
      </c>
      <c r="C23" s="1" t="s">
        <v>25</v>
      </c>
      <c r="D23" s="1" t="s">
        <v>260</v>
      </c>
      <c r="E23" s="1">
        <v>88</v>
      </c>
      <c r="F23" s="1">
        <v>0.00915047807412063</v>
      </c>
      <c r="G23" s="1">
        <v>0.0110007433579633</v>
      </c>
      <c r="H23" s="1">
        <v>0.405518777680096</v>
      </c>
    </row>
    <row r="24" ht="17.5" spans="1:8">
      <c r="A24" s="1" t="s">
        <v>262</v>
      </c>
      <c r="B24" s="1" t="s">
        <v>256</v>
      </c>
      <c r="C24" s="1" t="s">
        <v>25</v>
      </c>
      <c r="D24" s="1" t="s">
        <v>258</v>
      </c>
      <c r="E24" s="1">
        <v>78</v>
      </c>
      <c r="F24" s="1">
        <v>0.0152301905384926</v>
      </c>
      <c r="G24" s="1">
        <v>0.00971961913363816</v>
      </c>
      <c r="H24" s="1">
        <v>0.117125577423194</v>
      </c>
    </row>
    <row r="25" ht="17.5" spans="1:8">
      <c r="A25" s="1" t="s">
        <v>262</v>
      </c>
      <c r="B25" s="1" t="s">
        <v>256</v>
      </c>
      <c r="C25" s="1" t="s">
        <v>25</v>
      </c>
      <c r="D25" s="1" t="s">
        <v>259</v>
      </c>
      <c r="E25" s="1">
        <v>78</v>
      </c>
      <c r="F25" s="1">
        <v>-0.0202001695329847</v>
      </c>
      <c r="G25" s="1">
        <v>0.0295226351682776</v>
      </c>
      <c r="H25" s="1">
        <v>0.495913312517091</v>
      </c>
    </row>
    <row r="26" ht="17.5" spans="1:8">
      <c r="A26" s="1" t="s">
        <v>262</v>
      </c>
      <c r="B26" s="1" t="s">
        <v>256</v>
      </c>
      <c r="C26" s="1" t="s">
        <v>25</v>
      </c>
      <c r="D26" s="1" t="s">
        <v>260</v>
      </c>
      <c r="E26" s="1">
        <v>78</v>
      </c>
      <c r="F26" s="1">
        <v>0.0148084914413128</v>
      </c>
      <c r="G26" s="1">
        <v>0.0115404818152491</v>
      </c>
      <c r="H26" s="1">
        <v>0.19942975005278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workbookViewId="0">
      <selection activeCell="J12" sqref="J12"/>
    </sheetView>
  </sheetViews>
  <sheetFormatPr defaultColWidth="8.72727272727273" defaultRowHeight="14" outlineLevelCol="5"/>
  <cols>
    <col min="1" max="2" width="17.5454545454545" customWidth="1"/>
    <col min="4" max="4" width="14"/>
    <col min="5" max="6" width="12.8181818181818"/>
  </cols>
  <sheetData>
    <row r="1" spans="1:2">
      <c r="A1" s="1" t="s">
        <v>13</v>
      </c>
      <c r="B1" s="1" t="s">
        <v>14</v>
      </c>
    </row>
    <row r="2" spans="1:6">
      <c r="A2" s="2" t="s">
        <v>263</v>
      </c>
      <c r="B2" s="2" t="s">
        <v>15</v>
      </c>
      <c r="C2" s="2" t="s">
        <v>254</v>
      </c>
      <c r="D2" s="2" t="s">
        <v>255</v>
      </c>
      <c r="E2" s="2" t="s">
        <v>40</v>
      </c>
      <c r="F2" s="2" t="s">
        <v>41</v>
      </c>
    </row>
    <row r="3" spans="1:6">
      <c r="A3" s="3" t="s">
        <v>264</v>
      </c>
      <c r="B3" s="4" t="s">
        <v>265</v>
      </c>
      <c r="C3" s="5">
        <v>368</v>
      </c>
      <c r="D3" s="5">
        <v>0.234813476139689</v>
      </c>
      <c r="E3" s="5">
        <v>0.0426379207204212</v>
      </c>
      <c r="F3" s="6">
        <v>3.64687027429108e-8</v>
      </c>
    </row>
    <row r="4" spans="1:6">
      <c r="A4" s="7"/>
      <c r="B4" s="4" t="s">
        <v>22</v>
      </c>
      <c r="C4" s="5">
        <v>33</v>
      </c>
      <c r="D4" s="5">
        <v>0.338498914037085</v>
      </c>
      <c r="E4" s="5">
        <v>0.177924001281021</v>
      </c>
      <c r="F4" s="5">
        <v>0.057106918799262</v>
      </c>
    </row>
    <row r="5" spans="1:6">
      <c r="A5" s="3" t="s">
        <v>266</v>
      </c>
      <c r="B5" s="4" t="s">
        <v>29</v>
      </c>
      <c r="C5" s="5">
        <v>1139</v>
      </c>
      <c r="D5" s="5">
        <v>0.485544718722734</v>
      </c>
      <c r="E5" s="5">
        <v>0.0258496094933042</v>
      </c>
      <c r="F5" s="6">
        <v>1.03164236894063e-78</v>
      </c>
    </row>
    <row r="6" spans="1:6">
      <c r="A6" s="7"/>
      <c r="B6" s="4" t="s">
        <v>22</v>
      </c>
      <c r="C6" s="5">
        <v>26</v>
      </c>
      <c r="D6" s="5">
        <v>-0.0377093367615468</v>
      </c>
      <c r="E6" s="5">
        <v>0.128725781402163</v>
      </c>
      <c r="F6" s="5">
        <v>0.769565600769455</v>
      </c>
    </row>
    <row r="7" spans="1:6">
      <c r="A7" s="3" t="s">
        <v>267</v>
      </c>
      <c r="B7" s="4" t="s">
        <v>22</v>
      </c>
      <c r="C7" s="5">
        <v>33</v>
      </c>
      <c r="D7" s="5">
        <v>0.342653959443762</v>
      </c>
      <c r="E7" s="5">
        <v>0.181779434123833</v>
      </c>
      <c r="F7" s="5">
        <v>0.0594300412314971</v>
      </c>
    </row>
    <row r="8" spans="1:6">
      <c r="A8" s="7"/>
      <c r="B8" s="4" t="s">
        <v>268</v>
      </c>
      <c r="C8" s="5">
        <v>45</v>
      </c>
      <c r="D8" s="5">
        <v>-0.0634643345464327</v>
      </c>
      <c r="E8" s="5">
        <v>0.0712432442443864</v>
      </c>
      <c r="F8" s="5">
        <v>0.373030053994951</v>
      </c>
    </row>
    <row r="9" spans="1:6">
      <c r="A9" s="3" t="s">
        <v>269</v>
      </c>
      <c r="B9" s="4" t="s">
        <v>265</v>
      </c>
      <c r="C9" s="5">
        <v>368</v>
      </c>
      <c r="D9" s="5">
        <v>0.238421220301521</v>
      </c>
      <c r="E9" s="5">
        <v>0.0418532413294627</v>
      </c>
      <c r="F9" s="6">
        <v>1.22219434120738e-8</v>
      </c>
    </row>
    <row r="10" spans="1:6">
      <c r="A10" s="7"/>
      <c r="B10" s="4" t="s">
        <v>26</v>
      </c>
      <c r="C10" s="5">
        <v>52</v>
      </c>
      <c r="D10" s="5">
        <v>0.249996447025622</v>
      </c>
      <c r="E10" s="5">
        <v>0.120068910379411</v>
      </c>
      <c r="F10" s="5">
        <v>0.0373325997655111</v>
      </c>
    </row>
    <row r="11" spans="1:6">
      <c r="A11" s="3" t="s">
        <v>270</v>
      </c>
      <c r="B11" s="4" t="s">
        <v>29</v>
      </c>
      <c r="C11" s="5">
        <v>1137</v>
      </c>
      <c r="D11" s="5">
        <v>0.479884637072252</v>
      </c>
      <c r="E11" s="5">
        <v>0.0258179687075087</v>
      </c>
      <c r="F11" s="6">
        <v>4.07662701548454e-77</v>
      </c>
    </row>
    <row r="12" spans="1:6">
      <c r="A12" s="7"/>
      <c r="B12" s="4" t="s">
        <v>26</v>
      </c>
      <c r="C12" s="5">
        <v>40</v>
      </c>
      <c r="D12" s="5">
        <v>0.0485848947085509</v>
      </c>
      <c r="E12" s="5">
        <v>0.0970789270176845</v>
      </c>
      <c r="F12" s="5">
        <v>0.616745595474575</v>
      </c>
    </row>
    <row r="13" spans="1:6">
      <c r="A13" s="3" t="s">
        <v>271</v>
      </c>
      <c r="B13" s="4" t="s">
        <v>26</v>
      </c>
      <c r="C13" s="5">
        <v>58</v>
      </c>
      <c r="D13" s="5">
        <v>0.225314453864546</v>
      </c>
      <c r="E13" s="5">
        <v>0.103771280453235</v>
      </c>
      <c r="F13" s="5">
        <v>0.029911507056683</v>
      </c>
    </row>
    <row r="14" spans="1:6">
      <c r="A14" s="7"/>
      <c r="B14" s="4" t="s">
        <v>268</v>
      </c>
      <c r="C14" s="5">
        <v>45</v>
      </c>
      <c r="D14" s="5">
        <v>-0.0712185031464516</v>
      </c>
      <c r="E14" s="5">
        <v>0.0686922729023359</v>
      </c>
      <c r="F14" s="5">
        <v>0.299840241250388</v>
      </c>
    </row>
  </sheetData>
  <sortState ref="A2:F13">
    <sortCondition ref="A2"/>
  </sortState>
  <mergeCells count="6">
    <mergeCell ref="A3:A4"/>
    <mergeCell ref="A5:A6"/>
    <mergeCell ref="A7:A8"/>
    <mergeCell ref="A9:A10"/>
    <mergeCell ref="A11:A12"/>
    <mergeCell ref="A13:A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Table content</vt:lpstr>
      <vt:lpstr>sTable 1</vt:lpstr>
      <vt:lpstr>sTable 2</vt:lpstr>
      <vt:lpstr>sTable 3</vt:lpstr>
      <vt:lpstr>sTable 4</vt:lpstr>
      <vt:lpstr>sTable 5</vt:lpstr>
      <vt:lpstr>sTable 6</vt:lpstr>
      <vt:lpstr>s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2966</dc:creator>
  <cp:lastModifiedBy>Wenjie</cp:lastModifiedBy>
  <dcterms:created xsi:type="dcterms:W3CDTF">2023-04-13T05:30:00Z</dcterms:created>
  <dcterms:modified xsi:type="dcterms:W3CDTF">2024-01-08T12:2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F662CD67024923BE33FA299BF475C0_13</vt:lpwstr>
  </property>
  <property fmtid="{D5CDD505-2E9C-101B-9397-08002B2CF9AE}" pid="3" name="KSOProductBuildVer">
    <vt:lpwstr>2052-12.1.0.16120</vt:lpwstr>
  </property>
</Properties>
</file>